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202300"/>
  <mc:AlternateContent xmlns:mc="http://schemas.openxmlformats.org/markup-compatibility/2006">
    <mc:Choice Requires="x15">
      <x15ac:absPath xmlns:x15ac="http://schemas.microsoft.com/office/spreadsheetml/2010/11/ac" url="M:\Project 1\Submit\Final submission\Final\TO THE JOURNAL\scientific reports\Revision\"/>
    </mc:Choice>
  </mc:AlternateContent>
  <xr:revisionPtr revIDLastSave="0" documentId="13_ncr:1_{40F7593C-4EE8-41F8-B030-AD8BE1A2495D}" xr6:coauthVersionLast="47" xr6:coauthVersionMax="47" xr10:uidLastSave="{00000000-0000-0000-0000-000000000000}"/>
  <bookViews>
    <workbookView xWindow="-120" yWindow="-120" windowWidth="29040" windowHeight="17640" xr2:uid="{68584879-B184-4AD5-BF4D-3A555A93365F}"/>
  </bookViews>
  <sheets>
    <sheet name="ST4"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H75" i="1" l="1"/>
  <c r="AG75" i="1"/>
  <c r="AA75" i="1"/>
  <c r="Z75" i="1"/>
  <c r="T75" i="1"/>
  <c r="S75" i="1"/>
  <c r="M75" i="1"/>
  <c r="L75" i="1"/>
  <c r="F75" i="1"/>
  <c r="E75" i="1"/>
  <c r="AH74" i="1"/>
  <c r="AG74" i="1"/>
  <c r="AA74" i="1"/>
  <c r="Z74" i="1"/>
  <c r="T74" i="1"/>
  <c r="S74" i="1"/>
  <c r="M74" i="1"/>
  <c r="L74" i="1"/>
  <c r="F74" i="1"/>
  <c r="E74" i="1"/>
  <c r="AH73" i="1"/>
  <c r="AG73" i="1"/>
  <c r="AA73" i="1"/>
  <c r="Z73" i="1"/>
  <c r="T73" i="1"/>
  <c r="S73" i="1"/>
  <c r="M73" i="1"/>
  <c r="L73" i="1"/>
  <c r="F73" i="1"/>
  <c r="E73" i="1"/>
  <c r="AH72" i="1"/>
  <c r="AG72" i="1"/>
  <c r="AA72" i="1"/>
  <c r="Z72" i="1"/>
  <c r="T72" i="1"/>
  <c r="S72" i="1"/>
  <c r="M72" i="1"/>
  <c r="L72" i="1"/>
  <c r="F72" i="1"/>
  <c r="E72" i="1"/>
  <c r="AH71" i="1"/>
  <c r="AG71" i="1"/>
  <c r="AA71" i="1"/>
  <c r="Z71" i="1"/>
  <c r="T71" i="1"/>
  <c r="S71" i="1"/>
  <c r="M71" i="1"/>
  <c r="L71" i="1"/>
  <c r="F71" i="1"/>
  <c r="E71" i="1"/>
  <c r="AH70" i="1"/>
  <c r="AG70" i="1"/>
  <c r="AA70" i="1"/>
  <c r="Z70" i="1"/>
  <c r="T70" i="1"/>
  <c r="S70" i="1"/>
  <c r="M70" i="1"/>
  <c r="L70" i="1"/>
  <c r="F70" i="1"/>
  <c r="E70" i="1"/>
  <c r="AH69" i="1"/>
  <c r="AG69" i="1"/>
  <c r="AA69" i="1"/>
  <c r="Z69" i="1"/>
  <c r="T69" i="1"/>
  <c r="S69" i="1"/>
  <c r="M69" i="1"/>
  <c r="L69" i="1"/>
  <c r="F69" i="1"/>
  <c r="E69" i="1"/>
  <c r="AH68" i="1"/>
  <c r="AG68" i="1"/>
  <c r="AA68" i="1"/>
  <c r="Z68" i="1"/>
  <c r="T68" i="1"/>
  <c r="S68" i="1"/>
  <c r="M68" i="1"/>
  <c r="L68" i="1"/>
  <c r="F68" i="1"/>
  <c r="E68" i="1"/>
  <c r="AH67" i="1"/>
  <c r="AG67" i="1"/>
  <c r="AA67" i="1"/>
  <c r="Z67" i="1"/>
  <c r="T67" i="1"/>
  <c r="S67" i="1"/>
  <c r="M67" i="1"/>
  <c r="L67" i="1"/>
  <c r="F67" i="1"/>
  <c r="E67" i="1"/>
  <c r="AH66" i="1"/>
  <c r="AG66" i="1"/>
  <c r="AA66" i="1"/>
  <c r="Z66" i="1"/>
  <c r="T66" i="1"/>
  <c r="S66" i="1"/>
  <c r="M66" i="1"/>
  <c r="L66" i="1"/>
  <c r="F66" i="1"/>
  <c r="E66" i="1"/>
  <c r="AH65" i="1"/>
  <c r="AG65" i="1"/>
  <c r="AA65" i="1"/>
  <c r="Z65" i="1"/>
  <c r="T65" i="1"/>
  <c r="S65" i="1"/>
  <c r="M65" i="1"/>
  <c r="L65" i="1"/>
  <c r="F65" i="1"/>
  <c r="E65" i="1"/>
  <c r="AH64" i="1"/>
  <c r="AG64" i="1"/>
  <c r="AA64" i="1"/>
  <c r="Z64" i="1"/>
  <c r="T64" i="1"/>
  <c r="S64" i="1"/>
  <c r="M64" i="1"/>
  <c r="L64" i="1"/>
  <c r="F64" i="1"/>
  <c r="E64" i="1"/>
  <c r="AH63" i="1"/>
  <c r="AG63" i="1"/>
  <c r="AA63" i="1"/>
  <c r="Z63" i="1"/>
  <c r="T63" i="1"/>
  <c r="S63" i="1"/>
  <c r="M63" i="1"/>
  <c r="L63" i="1"/>
  <c r="F63" i="1"/>
  <c r="E63" i="1"/>
  <c r="AH62" i="1"/>
  <c r="AG62" i="1"/>
  <c r="AA62" i="1"/>
  <c r="Z62" i="1"/>
  <c r="T62" i="1"/>
  <c r="S62" i="1"/>
  <c r="M62" i="1"/>
  <c r="L62" i="1"/>
  <c r="F62" i="1"/>
  <c r="E62" i="1"/>
  <c r="AH61" i="1"/>
  <c r="AG61" i="1"/>
  <c r="AA61" i="1"/>
  <c r="Z61" i="1"/>
  <c r="T61" i="1"/>
  <c r="S61" i="1"/>
  <c r="M61" i="1"/>
  <c r="L61" i="1"/>
  <c r="F61" i="1"/>
  <c r="E61" i="1"/>
  <c r="AH60" i="1"/>
  <c r="AG60" i="1"/>
  <c r="AA60" i="1"/>
  <c r="Z60" i="1"/>
  <c r="T60" i="1"/>
  <c r="S60" i="1"/>
  <c r="M60" i="1"/>
  <c r="L60" i="1"/>
  <c r="F60" i="1"/>
  <c r="E60" i="1"/>
  <c r="AH59" i="1"/>
  <c r="AG59" i="1"/>
  <c r="AA59" i="1"/>
  <c r="Z59" i="1"/>
  <c r="T59" i="1"/>
  <c r="S59" i="1"/>
  <c r="M59" i="1"/>
  <c r="L59" i="1"/>
  <c r="F59" i="1"/>
  <c r="E59" i="1"/>
  <c r="AH58" i="1"/>
  <c r="AG58" i="1"/>
  <c r="AA58" i="1"/>
  <c r="Z58" i="1"/>
  <c r="T58" i="1"/>
  <c r="S58" i="1"/>
  <c r="M58" i="1"/>
  <c r="L58" i="1"/>
  <c r="F58" i="1"/>
  <c r="E58" i="1"/>
  <c r="AH57" i="1"/>
  <c r="AG57" i="1"/>
  <c r="AA57" i="1"/>
  <c r="Z57" i="1"/>
  <c r="T57" i="1"/>
  <c r="S57" i="1"/>
  <c r="M57" i="1"/>
  <c r="L57" i="1"/>
  <c r="F57" i="1"/>
  <c r="E57" i="1"/>
  <c r="AH56" i="1"/>
  <c r="AG56" i="1"/>
  <c r="AA56" i="1"/>
  <c r="Z56" i="1"/>
  <c r="T56" i="1"/>
  <c r="S56" i="1"/>
  <c r="M56" i="1"/>
  <c r="L56" i="1"/>
  <c r="F56" i="1"/>
  <c r="E56" i="1"/>
  <c r="AH55" i="1"/>
  <c r="AG55" i="1"/>
  <c r="AA55" i="1"/>
  <c r="Z55" i="1"/>
  <c r="T55" i="1"/>
  <c r="S55" i="1"/>
  <c r="M55" i="1"/>
  <c r="L55" i="1"/>
  <c r="F55" i="1"/>
  <c r="E55" i="1"/>
  <c r="AH54" i="1"/>
  <c r="AG54" i="1"/>
  <c r="AA54" i="1"/>
  <c r="Z54" i="1"/>
  <c r="T54" i="1"/>
  <c r="S54" i="1"/>
  <c r="M54" i="1"/>
  <c r="L54" i="1"/>
  <c r="F54" i="1"/>
  <c r="E54" i="1"/>
  <c r="AH53" i="1"/>
  <c r="AG53" i="1"/>
  <c r="AA53" i="1"/>
  <c r="Z53" i="1"/>
  <c r="T53" i="1"/>
  <c r="S53" i="1"/>
  <c r="M53" i="1"/>
  <c r="L53" i="1"/>
  <c r="F53" i="1"/>
  <c r="E53" i="1"/>
  <c r="AH52" i="1"/>
  <c r="AG52" i="1"/>
  <c r="AA52" i="1"/>
  <c r="Z52" i="1"/>
  <c r="T52" i="1"/>
  <c r="S52" i="1"/>
  <c r="M52" i="1"/>
  <c r="L52" i="1"/>
  <c r="F52" i="1"/>
  <c r="E52" i="1"/>
  <c r="AH51" i="1"/>
  <c r="AG51" i="1"/>
  <c r="AA51" i="1"/>
  <c r="Z51" i="1"/>
  <c r="T51" i="1"/>
  <c r="S51" i="1"/>
  <c r="M51" i="1"/>
  <c r="L51" i="1"/>
  <c r="F51" i="1"/>
  <c r="E51" i="1"/>
  <c r="AH50" i="1"/>
  <c r="AG50" i="1"/>
  <c r="AA50" i="1"/>
  <c r="Z50" i="1"/>
  <c r="T50" i="1"/>
  <c r="S50" i="1"/>
  <c r="M50" i="1"/>
  <c r="L50" i="1"/>
  <c r="F50" i="1"/>
  <c r="E50" i="1"/>
  <c r="AH49" i="1"/>
  <c r="AG49" i="1"/>
  <c r="AA49" i="1"/>
  <c r="Z49" i="1"/>
  <c r="T49" i="1"/>
  <c r="S49" i="1"/>
  <c r="M49" i="1"/>
  <c r="L49" i="1"/>
  <c r="F49" i="1"/>
  <c r="E49" i="1"/>
  <c r="AH48" i="1"/>
  <c r="AG48" i="1"/>
  <c r="AA48" i="1"/>
  <c r="Z48" i="1"/>
  <c r="T48" i="1"/>
  <c r="S48" i="1"/>
  <c r="M48" i="1"/>
  <c r="L48" i="1"/>
  <c r="F48" i="1"/>
  <c r="E48" i="1"/>
  <c r="AH47" i="1"/>
  <c r="AG47" i="1"/>
  <c r="AA47" i="1"/>
  <c r="Z47" i="1"/>
  <c r="T47" i="1"/>
  <c r="S47" i="1"/>
  <c r="M47" i="1"/>
  <c r="L47" i="1"/>
  <c r="F47" i="1"/>
  <c r="E47" i="1"/>
  <c r="AH46" i="1"/>
  <c r="AG46" i="1"/>
  <c r="AA46" i="1"/>
  <c r="Z46" i="1"/>
  <c r="T46" i="1"/>
  <c r="S46" i="1"/>
  <c r="M46" i="1"/>
  <c r="L46" i="1"/>
  <c r="F46" i="1"/>
  <c r="E46" i="1"/>
  <c r="AH45" i="1"/>
  <c r="AG45" i="1"/>
  <c r="AA45" i="1"/>
  <c r="Z45" i="1"/>
  <c r="T45" i="1"/>
  <c r="S45" i="1"/>
  <c r="M45" i="1"/>
  <c r="L45" i="1"/>
  <c r="F45" i="1"/>
  <c r="E45" i="1"/>
  <c r="AH37" i="1"/>
  <c r="AG37" i="1"/>
  <c r="AA37" i="1"/>
  <c r="Z37" i="1"/>
  <c r="T37" i="1"/>
  <c r="S37" i="1"/>
  <c r="L37" i="1"/>
  <c r="M37" i="1" s="1"/>
  <c r="F37" i="1"/>
  <c r="E37" i="1"/>
  <c r="AH36" i="1"/>
  <c r="AG36" i="1"/>
  <c r="AA36" i="1"/>
  <c r="Z36" i="1"/>
  <c r="T36" i="1"/>
  <c r="S36" i="1"/>
  <c r="L36" i="1"/>
  <c r="M36" i="1" s="1"/>
  <c r="F36" i="1"/>
  <c r="E36" i="1"/>
  <c r="AH35" i="1"/>
  <c r="AG35" i="1"/>
  <c r="AA35" i="1"/>
  <c r="Z35" i="1"/>
  <c r="T35" i="1"/>
  <c r="S35" i="1"/>
  <c r="L35" i="1"/>
  <c r="M35" i="1" s="1"/>
  <c r="F35" i="1"/>
  <c r="E35" i="1"/>
  <c r="AH34" i="1"/>
  <c r="AG34" i="1"/>
  <c r="AA34" i="1"/>
  <c r="Z34" i="1"/>
  <c r="T34" i="1"/>
  <c r="S34" i="1"/>
  <c r="L34" i="1"/>
  <c r="M34" i="1" s="1"/>
  <c r="F34" i="1"/>
  <c r="E34" i="1"/>
  <c r="AH33" i="1"/>
  <c r="AG33" i="1"/>
  <c r="AA33" i="1"/>
  <c r="Z33" i="1"/>
  <c r="T33" i="1"/>
  <c r="S33" i="1"/>
  <c r="M33" i="1"/>
  <c r="L33" i="1"/>
  <c r="F33" i="1"/>
  <c r="E33" i="1"/>
  <c r="AH32" i="1"/>
  <c r="AG32" i="1"/>
  <c r="AA32" i="1"/>
  <c r="Z32" i="1"/>
  <c r="T32" i="1"/>
  <c r="S32" i="1"/>
  <c r="M32" i="1"/>
  <c r="L32" i="1"/>
  <c r="F32" i="1"/>
  <c r="E32" i="1"/>
  <c r="AH31" i="1"/>
  <c r="AG31" i="1"/>
  <c r="AA31" i="1"/>
  <c r="Z31" i="1"/>
  <c r="T31" i="1"/>
  <c r="S31" i="1"/>
  <c r="L31" i="1"/>
  <c r="M31" i="1" s="1"/>
  <c r="F31" i="1"/>
  <c r="E31" i="1"/>
  <c r="AH30" i="1"/>
  <c r="AG30" i="1"/>
  <c r="AA30" i="1"/>
  <c r="Z30" i="1"/>
  <c r="T30" i="1"/>
  <c r="S30" i="1"/>
  <c r="L30" i="1"/>
  <c r="M30" i="1" s="1"/>
  <c r="F30" i="1"/>
  <c r="E30" i="1"/>
  <c r="AH29" i="1"/>
  <c r="AG29" i="1"/>
  <c r="AA29" i="1"/>
  <c r="Z29" i="1"/>
  <c r="T29" i="1"/>
  <c r="S29" i="1"/>
  <c r="L29" i="1"/>
  <c r="M29" i="1" s="1"/>
  <c r="F29" i="1"/>
  <c r="E29" i="1"/>
  <c r="AH28" i="1"/>
  <c r="AG28" i="1"/>
  <c r="AA28" i="1"/>
  <c r="Z28" i="1"/>
  <c r="T28" i="1"/>
  <c r="S28" i="1"/>
  <c r="L28" i="1"/>
  <c r="M28" i="1" s="1"/>
  <c r="F28" i="1"/>
  <c r="E28" i="1"/>
  <c r="AH27" i="1"/>
  <c r="AG27" i="1"/>
  <c r="AA27" i="1"/>
  <c r="Z27" i="1"/>
  <c r="T27" i="1"/>
  <c r="S27" i="1"/>
  <c r="M27" i="1"/>
  <c r="L27" i="1"/>
  <c r="F27" i="1"/>
  <c r="E27" i="1"/>
  <c r="AH26" i="1"/>
  <c r="AG26" i="1"/>
  <c r="AA26" i="1"/>
  <c r="Z26" i="1"/>
  <c r="T26" i="1"/>
  <c r="S26" i="1"/>
  <c r="M26" i="1"/>
  <c r="L26" i="1"/>
  <c r="F26" i="1"/>
  <c r="E26" i="1"/>
  <c r="AH25" i="1"/>
  <c r="AG25" i="1"/>
  <c r="AA25" i="1"/>
  <c r="Z25" i="1"/>
  <c r="T25" i="1"/>
  <c r="S25" i="1"/>
  <c r="L25" i="1"/>
  <c r="M25" i="1" s="1"/>
  <c r="F25" i="1"/>
  <c r="E25" i="1"/>
  <c r="AH24" i="1"/>
  <c r="AG24" i="1"/>
  <c r="AA24" i="1"/>
  <c r="Z24" i="1"/>
  <c r="T24" i="1"/>
  <c r="S24" i="1"/>
  <c r="L24" i="1"/>
  <c r="M24" i="1" s="1"/>
  <c r="F24" i="1"/>
  <c r="E24" i="1"/>
  <c r="AH23" i="1"/>
  <c r="AG23" i="1"/>
  <c r="AA23" i="1"/>
  <c r="Z23" i="1"/>
  <c r="T23" i="1"/>
  <c r="S23" i="1"/>
  <c r="L23" i="1"/>
  <c r="M23" i="1" s="1"/>
  <c r="F23" i="1"/>
  <c r="E23" i="1"/>
  <c r="AH22" i="1"/>
  <c r="AG22" i="1"/>
  <c r="AA22" i="1"/>
  <c r="Z22" i="1"/>
  <c r="T22" i="1"/>
  <c r="S22" i="1"/>
  <c r="L22" i="1"/>
  <c r="M22" i="1" s="1"/>
  <c r="F22" i="1"/>
  <c r="E22" i="1"/>
  <c r="AH21" i="1"/>
  <c r="AG21" i="1"/>
  <c r="AA21" i="1"/>
  <c r="Z21" i="1"/>
  <c r="T21" i="1"/>
  <c r="S21" i="1"/>
  <c r="L21" i="1"/>
  <c r="M21" i="1" s="1"/>
  <c r="F21" i="1"/>
  <c r="E21" i="1"/>
  <c r="AH20" i="1"/>
  <c r="AG20" i="1"/>
  <c r="AA20" i="1"/>
  <c r="Z20" i="1"/>
  <c r="T20" i="1"/>
  <c r="S20" i="1"/>
  <c r="M20" i="1"/>
  <c r="L20" i="1"/>
  <c r="F20" i="1"/>
  <c r="E20" i="1"/>
  <c r="AH19" i="1"/>
  <c r="AG19" i="1"/>
  <c r="AA19" i="1"/>
  <c r="Z19" i="1"/>
  <c r="T19" i="1"/>
  <c r="S19" i="1"/>
  <c r="L19" i="1"/>
  <c r="M19" i="1" s="1"/>
  <c r="F19" i="1"/>
  <c r="E19" i="1"/>
  <c r="AH18" i="1"/>
  <c r="AG18" i="1"/>
  <c r="AA18" i="1"/>
  <c r="Z18" i="1"/>
  <c r="T18" i="1"/>
  <c r="S18" i="1"/>
  <c r="L18" i="1"/>
  <c r="M18" i="1" s="1"/>
  <c r="F18" i="1"/>
  <c r="E18" i="1"/>
  <c r="AH17" i="1"/>
  <c r="AG17" i="1"/>
  <c r="AA17" i="1"/>
  <c r="Z17" i="1"/>
  <c r="T17" i="1"/>
  <c r="S17" i="1"/>
  <c r="L17" i="1"/>
  <c r="M17" i="1" s="1"/>
  <c r="F17" i="1"/>
  <c r="E17" i="1"/>
  <c r="AH16" i="1"/>
  <c r="AG16" i="1"/>
  <c r="AA16" i="1"/>
  <c r="Z16" i="1"/>
  <c r="T16" i="1"/>
  <c r="S16" i="1"/>
  <c r="L16" i="1"/>
  <c r="M16" i="1" s="1"/>
  <c r="F16" i="1"/>
  <c r="E16" i="1"/>
  <c r="AH15" i="1"/>
  <c r="AG15" i="1"/>
  <c r="AA15" i="1"/>
  <c r="Z15" i="1"/>
  <c r="T15" i="1"/>
  <c r="S15" i="1"/>
  <c r="M15" i="1"/>
  <c r="L15" i="1"/>
  <c r="F15" i="1"/>
  <c r="E15" i="1"/>
  <c r="AH14" i="1"/>
  <c r="AG14" i="1"/>
  <c r="AA14" i="1"/>
  <c r="Z14" i="1"/>
  <c r="T14" i="1"/>
  <c r="S14" i="1"/>
  <c r="M14" i="1"/>
  <c r="L14" i="1"/>
  <c r="F14" i="1"/>
  <c r="E14" i="1"/>
  <c r="AH13" i="1"/>
  <c r="AG13" i="1"/>
  <c r="AA13" i="1"/>
  <c r="Z13" i="1"/>
  <c r="T13" i="1"/>
  <c r="S13" i="1"/>
  <c r="L13" i="1"/>
  <c r="M13" i="1" s="1"/>
  <c r="F13" i="1"/>
  <c r="E13" i="1"/>
  <c r="AH12" i="1"/>
  <c r="AG12" i="1"/>
  <c r="AA12" i="1"/>
  <c r="Z12" i="1"/>
  <c r="T12" i="1"/>
  <c r="S12" i="1"/>
  <c r="L12" i="1"/>
  <c r="M12" i="1" s="1"/>
  <c r="F12" i="1"/>
  <c r="E12" i="1"/>
  <c r="AH11" i="1"/>
  <c r="AG11" i="1"/>
  <c r="AA11" i="1"/>
  <c r="Z11" i="1"/>
  <c r="T11" i="1"/>
  <c r="S11" i="1"/>
  <c r="L11" i="1"/>
  <c r="M11" i="1" s="1"/>
  <c r="F11" i="1"/>
  <c r="E11" i="1"/>
  <c r="AH10" i="1"/>
  <c r="AG10" i="1"/>
  <c r="AA10" i="1"/>
  <c r="Z10" i="1"/>
  <c r="T10" i="1"/>
  <c r="S10" i="1"/>
  <c r="L10" i="1"/>
  <c r="M10" i="1" s="1"/>
  <c r="F10" i="1"/>
  <c r="E10" i="1"/>
  <c r="AH9" i="1"/>
  <c r="AG9" i="1"/>
  <c r="AA9" i="1"/>
  <c r="Z9" i="1"/>
  <c r="T9" i="1"/>
  <c r="S9" i="1"/>
  <c r="M9" i="1"/>
  <c r="L9" i="1"/>
  <c r="F9" i="1"/>
  <c r="E9" i="1"/>
  <c r="AH8" i="1"/>
  <c r="AG8" i="1"/>
  <c r="AA8" i="1"/>
  <c r="Z8" i="1"/>
  <c r="T8" i="1"/>
  <c r="S8" i="1"/>
  <c r="M8" i="1"/>
  <c r="L8" i="1"/>
  <c r="F8" i="1"/>
  <c r="E8" i="1"/>
  <c r="AH7" i="1"/>
  <c r="AG7" i="1"/>
  <c r="AA7" i="1"/>
  <c r="Z7" i="1"/>
  <c r="T7" i="1"/>
  <c r="S7" i="1"/>
  <c r="L7" i="1"/>
  <c r="M7" i="1" s="1"/>
  <c r="F7" i="1"/>
  <c r="E7" i="1"/>
</calcChain>
</file>

<file path=xl/sharedStrings.xml><?xml version="1.0" encoding="utf-8"?>
<sst xmlns="http://schemas.openxmlformats.org/spreadsheetml/2006/main" count="383" uniqueCount="173">
  <si>
    <t>Outcome and gestational week</t>
  </si>
  <si>
    <t>Estimate</t>
  </si>
  <si>
    <t>Std. Error</t>
  </si>
  <si>
    <t>P-value</t>
  </si>
  <si>
    <t>CI(lower)</t>
  </si>
  <si>
    <t>CI(upper)</t>
  </si>
  <si>
    <t>HC.10</t>
  </si>
  <si>
    <t>BPD.10</t>
  </si>
  <si>
    <t>AC.10</t>
  </si>
  <si>
    <t>HL.10</t>
  </si>
  <si>
    <t>FL.10</t>
  </si>
  <si>
    <t>HC.11</t>
  </si>
  <si>
    <t>BPD.11</t>
  </si>
  <si>
    <t>AC.11</t>
  </si>
  <si>
    <t>HL.11</t>
  </si>
  <si>
    <t>FL.11</t>
  </si>
  <si>
    <t>HC.12</t>
  </si>
  <si>
    <t>BPD.12</t>
  </si>
  <si>
    <t>AC.12</t>
  </si>
  <si>
    <t>HL.12</t>
  </si>
  <si>
    <t>FL.12</t>
  </si>
  <si>
    <t>HC.13</t>
  </si>
  <si>
    <t>BPD.13</t>
  </si>
  <si>
    <t>AC.13</t>
  </si>
  <si>
    <t>HL.13</t>
  </si>
  <si>
    <t>FL.13</t>
  </si>
  <si>
    <t>HC.14</t>
  </si>
  <si>
    <t>BPD.14</t>
  </si>
  <si>
    <t>AC.14</t>
  </si>
  <si>
    <t>HL.14</t>
  </si>
  <si>
    <t>FL.14</t>
  </si>
  <si>
    <t>HC.15</t>
  </si>
  <si>
    <t>BPD.15</t>
  </si>
  <si>
    <t>AC.15</t>
  </si>
  <si>
    <t>HL.15</t>
  </si>
  <si>
    <t>FL.15</t>
  </si>
  <si>
    <t>HC.16</t>
  </si>
  <si>
    <t>BPD.16</t>
  </si>
  <si>
    <t>AC.16</t>
  </si>
  <si>
    <t>HL.16</t>
  </si>
  <si>
    <t>FL.16</t>
  </si>
  <si>
    <t>HC.17</t>
  </si>
  <si>
    <t>BPD.17</t>
  </si>
  <si>
    <t>AC.17</t>
  </si>
  <si>
    <t>HL.17</t>
  </si>
  <si>
    <t>FL.17</t>
  </si>
  <si>
    <t>HC.18</t>
  </si>
  <si>
    <t>BPD.18</t>
  </si>
  <si>
    <t>AC.18</t>
  </si>
  <si>
    <t>HL.18</t>
  </si>
  <si>
    <t>FL.18</t>
  </si>
  <si>
    <t>HC.19</t>
  </si>
  <si>
    <t>BPD.19</t>
  </si>
  <si>
    <t>AC.19</t>
  </si>
  <si>
    <t>HL.19</t>
  </si>
  <si>
    <t>FL.19</t>
  </si>
  <si>
    <t>HC.20</t>
  </si>
  <si>
    <t>BPD.20</t>
  </si>
  <si>
    <t>AC.20</t>
  </si>
  <si>
    <t>HL.20</t>
  </si>
  <si>
    <t>FL.20</t>
  </si>
  <si>
    <t>HC.21</t>
  </si>
  <si>
    <t>BPD.21</t>
  </si>
  <si>
    <t>AC.21</t>
  </si>
  <si>
    <t>HL.21</t>
  </si>
  <si>
    <t>FL.21</t>
  </si>
  <si>
    <t>HC.22</t>
  </si>
  <si>
    <t>BPD.22</t>
  </si>
  <si>
    <t>AC.22</t>
  </si>
  <si>
    <t>HL.22</t>
  </si>
  <si>
    <t>FL.22</t>
  </si>
  <si>
    <t>HC.23</t>
  </si>
  <si>
    <t>BPD.23</t>
  </si>
  <si>
    <t>AC.23</t>
  </si>
  <si>
    <t>HL.23</t>
  </si>
  <si>
    <t>FL.23</t>
  </si>
  <si>
    <t>HC.24</t>
  </si>
  <si>
    <t>BPD.24</t>
  </si>
  <si>
    <t>AC.24</t>
  </si>
  <si>
    <t>HL.24</t>
  </si>
  <si>
    <t>FL.24</t>
  </si>
  <si>
    <t>HC.25</t>
  </si>
  <si>
    <t>BPD.25</t>
  </si>
  <si>
    <t>AC.25</t>
  </si>
  <si>
    <t>HL.25</t>
  </si>
  <si>
    <t>FL.25</t>
  </si>
  <si>
    <t>HC.26</t>
  </si>
  <si>
    <t>BPD.26</t>
  </si>
  <si>
    <t>AC.26</t>
  </si>
  <si>
    <t>HL.26</t>
  </si>
  <si>
    <t>FL.26</t>
  </si>
  <si>
    <t>HC.27</t>
  </si>
  <si>
    <t>BPD.27</t>
  </si>
  <si>
    <t>AC.27</t>
  </si>
  <si>
    <t>HL.27</t>
  </si>
  <si>
    <t>FL.27</t>
  </si>
  <si>
    <t>HC.28</t>
  </si>
  <si>
    <t>BPD.28</t>
  </si>
  <si>
    <t>AC.28</t>
  </si>
  <si>
    <t>HL.28</t>
  </si>
  <si>
    <t>FL.28</t>
  </si>
  <si>
    <t>HC.29</t>
  </si>
  <si>
    <t>BPD.29</t>
  </si>
  <si>
    <t>AC.29</t>
  </si>
  <si>
    <t>HL.29</t>
  </si>
  <si>
    <t>FL.29</t>
  </si>
  <si>
    <t>HC.30</t>
  </si>
  <si>
    <t>BPD.30</t>
  </si>
  <si>
    <t>AC.30</t>
  </si>
  <si>
    <t>HL.30</t>
  </si>
  <si>
    <t>FL.30</t>
  </si>
  <si>
    <t>HC.31</t>
  </si>
  <si>
    <t>BPD.31</t>
  </si>
  <si>
    <t>AC.31</t>
  </si>
  <si>
    <t>HL.31</t>
  </si>
  <si>
    <t>FL.31</t>
  </si>
  <si>
    <t>HC.32</t>
  </si>
  <si>
    <t>BPD.32</t>
  </si>
  <si>
    <t>AC.32</t>
  </si>
  <si>
    <t>HL.32</t>
  </si>
  <si>
    <t>FL.32</t>
  </si>
  <si>
    <t>HC.33</t>
  </si>
  <si>
    <t>BPD.33</t>
  </si>
  <si>
    <t>AC.33</t>
  </si>
  <si>
    <t>HL.33</t>
  </si>
  <si>
    <t>FL.33</t>
  </si>
  <si>
    <t>HC.34</t>
  </si>
  <si>
    <t>BPD.34</t>
  </si>
  <si>
    <t>AC.34</t>
  </si>
  <si>
    <t>HL.34</t>
  </si>
  <si>
    <t>FL.34</t>
  </si>
  <si>
    <t>HC.35</t>
  </si>
  <si>
    <t>BPD.35</t>
  </si>
  <si>
    <t>AC.35</t>
  </si>
  <si>
    <t>HL.35</t>
  </si>
  <si>
    <t>FL.35</t>
  </si>
  <si>
    <t>HC.36</t>
  </si>
  <si>
    <t>BPD.36</t>
  </si>
  <si>
    <t>AC.36</t>
  </si>
  <si>
    <t>HL.36</t>
  </si>
  <si>
    <t>FL.36</t>
  </si>
  <si>
    <t>HC.37</t>
  </si>
  <si>
    <t>BPD.37</t>
  </si>
  <si>
    <t>AC.37</t>
  </si>
  <si>
    <t>HL.37</t>
  </si>
  <si>
    <t>FL.37</t>
  </si>
  <si>
    <t>HC.38</t>
  </si>
  <si>
    <t>BPD.38</t>
  </si>
  <si>
    <t>AC.38</t>
  </si>
  <si>
    <t>HL.38</t>
  </si>
  <si>
    <t>FL.38</t>
  </si>
  <si>
    <t>HC.39</t>
  </si>
  <si>
    <t>BPD.39</t>
  </si>
  <si>
    <t>AC.39</t>
  </si>
  <si>
    <t>HL.39</t>
  </si>
  <si>
    <t>FL.39</t>
  </si>
  <si>
    <t>HC.40</t>
  </si>
  <si>
    <t>BPD.40</t>
  </si>
  <si>
    <t>AC.40</t>
  </si>
  <si>
    <t>HL.40</t>
  </si>
  <si>
    <t>FL.40</t>
  </si>
  <si>
    <t xml:space="preserve">head circumference (HC), biparietal diameter (BPD), abdominal circumference (AC), humerus length (HL), and femur length (FL); confidence interval (CI); standard error (Std.Error) </t>
  </si>
  <si>
    <t>Supplementary Table 4:  Change in weekly growth of head circumference (HC) (mm), biparietal diameter (BPD) (mm), abdominal circumference (AC) (mm), humerus length (HL) (mm), and femur length (FL) (mm) per one standard deviation increase in maternal genetic scores (z-GRS) of birthweight-lowering variants in the discovery cohort of NICHD Fetal Growth Studies by parity. a. Head circumference (HC) in nulliparas; b. biparietal diameter (BPD) in nulliparas; c. abdominal circumference (AC) in nulliparas; d. humerus length (HL) in nulliparas; e. femur length (FL) in nulliparas; f. Head circumference (HC) in multiparas; g. biparietal diameter (BPD) in multiparas; h. abdominal circumference (AC) in multiparas; i. humerus length (HL) in multiparas; j. femur length (FL) in multiparas. The table shows outcomes and gestational weeks, effect estimate, standard error, p-value, upper and lower confidence intervals.</t>
  </si>
  <si>
    <r>
      <rPr>
        <b/>
        <sz val="12"/>
        <color theme="1"/>
        <rFont val="Calibri"/>
        <family val="2"/>
      </rPr>
      <t>a.</t>
    </r>
    <r>
      <rPr>
        <sz val="12"/>
        <color theme="1"/>
        <rFont val="Calibri"/>
        <family val="2"/>
      </rPr>
      <t xml:space="preserve">  head circumference (HC) in nulliparas </t>
    </r>
  </si>
  <si>
    <r>
      <t xml:space="preserve"> </t>
    </r>
    <r>
      <rPr>
        <b/>
        <sz val="12"/>
        <color theme="1"/>
        <rFont val="Calibri"/>
        <family val="2"/>
      </rPr>
      <t>b.</t>
    </r>
    <r>
      <rPr>
        <sz val="12"/>
        <color theme="1"/>
        <rFont val="Calibri"/>
        <family val="2"/>
      </rPr>
      <t xml:space="preserve"> biparietal diameter (BPD) in nulliparas</t>
    </r>
  </si>
  <si>
    <r>
      <t xml:space="preserve"> </t>
    </r>
    <r>
      <rPr>
        <b/>
        <sz val="12"/>
        <color theme="1"/>
        <rFont val="Calibri"/>
        <family val="2"/>
      </rPr>
      <t>c.</t>
    </r>
    <r>
      <rPr>
        <sz val="12"/>
        <color theme="1"/>
        <rFont val="Calibri"/>
        <family val="2"/>
      </rPr>
      <t xml:space="preserve"> abdominal circumference (AC) in nulliparas.</t>
    </r>
  </si>
  <si>
    <r>
      <t xml:space="preserve"> </t>
    </r>
    <r>
      <rPr>
        <b/>
        <sz val="12"/>
        <color theme="1"/>
        <rFont val="Calibri"/>
        <family val="2"/>
      </rPr>
      <t xml:space="preserve"> d.</t>
    </r>
    <r>
      <rPr>
        <sz val="12"/>
        <color theme="1"/>
        <rFont val="Calibri"/>
        <family val="2"/>
      </rPr>
      <t xml:space="preserve"> humerus length (HL) in nulliparas.</t>
    </r>
  </si>
  <si>
    <r>
      <rPr>
        <b/>
        <sz val="12"/>
        <color theme="1"/>
        <rFont val="Calibri"/>
        <family val="2"/>
      </rPr>
      <t>e.</t>
    </r>
    <r>
      <rPr>
        <sz val="12"/>
        <color theme="1"/>
        <rFont val="Calibri"/>
        <family val="2"/>
      </rPr>
      <t xml:space="preserve"> femur length (FL) in nulliparas. </t>
    </r>
  </si>
  <si>
    <r>
      <rPr>
        <b/>
        <sz val="12"/>
        <color theme="1"/>
        <rFont val="Calibri"/>
        <family val="2"/>
      </rPr>
      <t>f.</t>
    </r>
    <r>
      <rPr>
        <sz val="12"/>
        <color theme="1"/>
        <rFont val="Calibri"/>
        <family val="2"/>
      </rPr>
      <t xml:space="preserve"> head circumference (HC) in multiparas. </t>
    </r>
  </si>
  <si>
    <r>
      <rPr>
        <b/>
        <sz val="12"/>
        <color theme="1"/>
        <rFont val="Calibri"/>
        <family val="2"/>
      </rPr>
      <t xml:space="preserve"> g. </t>
    </r>
    <r>
      <rPr>
        <sz val="12"/>
        <color theme="1"/>
        <rFont val="Calibri"/>
        <family val="2"/>
      </rPr>
      <t>biparietal diameter (BPD)in multiparas.</t>
    </r>
  </si>
  <si>
    <r>
      <rPr>
        <b/>
        <sz val="12"/>
        <color theme="1"/>
        <rFont val="Calibri"/>
        <family val="2"/>
      </rPr>
      <t xml:space="preserve"> h.</t>
    </r>
    <r>
      <rPr>
        <sz val="12"/>
        <color theme="1"/>
        <rFont val="Calibri"/>
        <family val="2"/>
      </rPr>
      <t xml:space="preserve"> abdominal circumference (AC) in multiparas.</t>
    </r>
  </si>
  <si>
    <r>
      <t xml:space="preserve"> </t>
    </r>
    <r>
      <rPr>
        <b/>
        <sz val="12"/>
        <color theme="1"/>
        <rFont val="Calibri"/>
        <family val="2"/>
      </rPr>
      <t xml:space="preserve"> i.</t>
    </r>
    <r>
      <rPr>
        <sz val="12"/>
        <color theme="1"/>
        <rFont val="Calibri"/>
        <family val="2"/>
      </rPr>
      <t xml:space="preserve"> humerus length (HL) in multiparas.</t>
    </r>
  </si>
  <si>
    <r>
      <rPr>
        <b/>
        <sz val="12"/>
        <color theme="1"/>
        <rFont val="Calibri"/>
        <family val="2"/>
      </rPr>
      <t xml:space="preserve">j. </t>
    </r>
    <r>
      <rPr>
        <sz val="12"/>
        <color theme="1"/>
        <rFont val="Calibri"/>
        <family val="2"/>
      </rPr>
      <t xml:space="preserve"> femur length (FL) in multipara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sz val="12"/>
      <color theme="1"/>
      <name val="Calibri"/>
      <family val="2"/>
    </font>
    <font>
      <b/>
      <sz val="12"/>
      <color theme="1"/>
      <name val="Calibri"/>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9">
    <xf numFmtId="0" fontId="0" fillId="0" borderId="0" xfId="0"/>
    <xf numFmtId="0" fontId="1" fillId="0" borderId="0" xfId="0" applyFont="1" applyAlignment="1">
      <alignment wrapText="1"/>
    </xf>
    <xf numFmtId="0" fontId="1" fillId="0" borderId="0" xfId="0" applyFont="1"/>
    <xf numFmtId="0" fontId="2" fillId="0" borderId="0" xfId="0" applyFont="1"/>
    <xf numFmtId="0" fontId="2" fillId="0" borderId="1" xfId="0" applyFont="1" applyBorder="1"/>
    <xf numFmtId="2" fontId="2" fillId="0" borderId="1" xfId="0" applyNumberFormat="1" applyFont="1" applyBorder="1"/>
    <xf numFmtId="0" fontId="1" fillId="0" borderId="1" xfId="0" applyFont="1" applyBorder="1"/>
    <xf numFmtId="2" fontId="1" fillId="0" borderId="1" xfId="0" applyNumberFormat="1" applyFont="1" applyBorder="1"/>
    <xf numFmtId="0" fontId="1"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599620-36DD-42C9-9277-304297DF0AB1}">
  <dimension ref="A1:CB77"/>
  <sheetViews>
    <sheetView tabSelected="1" workbookViewId="0">
      <selection activeCell="G79" sqref="G79"/>
    </sheetView>
  </sheetViews>
  <sheetFormatPr defaultColWidth="8.7109375" defaultRowHeight="15.75" x14ac:dyDescent="0.25"/>
  <cols>
    <col min="1" max="33" width="8.7109375" style="2"/>
    <col min="34" max="34" width="10" style="2" customWidth="1"/>
    <col min="35" max="35" width="0.42578125" style="2" customWidth="1"/>
    <col min="36" max="56" width="8.7109375" style="2" hidden="1" customWidth="1"/>
    <col min="57" max="57" width="3.28515625" style="2" hidden="1" customWidth="1"/>
    <col min="58" max="80" width="8.7109375" style="2" hidden="1" customWidth="1"/>
    <col min="81" max="16384" width="8.7109375" style="2"/>
  </cols>
  <sheetData>
    <row r="1" spans="1:80" ht="15.6" customHeight="1" x14ac:dyDescent="0.25">
      <c r="A1" s="8" t="s">
        <v>162</v>
      </c>
      <c r="B1" s="8"/>
      <c r="C1" s="8"/>
      <c r="D1" s="8"/>
      <c r="E1" s="8"/>
      <c r="F1" s="8"/>
      <c r="G1" s="8"/>
      <c r="H1" s="8"/>
      <c r="I1" s="8"/>
      <c r="J1" s="8"/>
      <c r="K1" s="8"/>
      <c r="L1" s="8"/>
      <c r="M1" s="8"/>
      <c r="N1" s="8"/>
      <c r="O1" s="8"/>
      <c r="P1" s="8"/>
      <c r="Q1" s="8"/>
      <c r="R1" s="8"/>
      <c r="S1" s="8"/>
      <c r="T1" s="8"/>
      <c r="U1" s="8"/>
      <c r="V1" s="8"/>
      <c r="W1" s="8"/>
      <c r="X1" s="8"/>
      <c r="Y1" s="8"/>
      <c r="Z1" s="8"/>
      <c r="AA1" s="8"/>
      <c r="AB1" s="8"/>
      <c r="AC1" s="8"/>
      <c r="AD1" s="8"/>
      <c r="AE1" s="8"/>
      <c r="AF1" s="8"/>
      <c r="AG1" s="8"/>
      <c r="AH1" s="8"/>
      <c r="AI1" s="8"/>
      <c r="AJ1" s="8"/>
      <c r="AK1" s="8"/>
      <c r="AL1" s="8"/>
      <c r="AM1" s="8"/>
      <c r="AN1" s="8"/>
      <c r="AO1" s="8"/>
      <c r="AP1" s="8"/>
      <c r="AQ1" s="8"/>
      <c r="AR1" s="8"/>
      <c r="AS1" s="8"/>
      <c r="AT1" s="8"/>
      <c r="AU1" s="8"/>
      <c r="AV1" s="8"/>
      <c r="AW1" s="8"/>
      <c r="AX1" s="8"/>
      <c r="AY1" s="8"/>
      <c r="AZ1" s="8"/>
      <c r="BA1" s="8"/>
      <c r="BB1" s="8"/>
      <c r="BC1" s="8"/>
      <c r="BD1" s="8"/>
      <c r="BE1" s="8"/>
      <c r="BF1" s="8"/>
      <c r="BG1" s="8"/>
      <c r="BH1" s="8"/>
      <c r="BI1" s="8"/>
      <c r="BJ1" s="8"/>
      <c r="BK1" s="8"/>
      <c r="BL1" s="8"/>
      <c r="BM1" s="8"/>
      <c r="BN1" s="8"/>
      <c r="BO1" s="8"/>
      <c r="BP1" s="8"/>
      <c r="BQ1" s="8"/>
      <c r="BR1" s="8"/>
      <c r="BS1" s="8"/>
      <c r="BT1" s="8"/>
      <c r="BU1" s="8"/>
      <c r="BV1" s="8"/>
      <c r="BW1" s="8"/>
      <c r="BX1" s="8"/>
      <c r="BY1" s="8"/>
      <c r="BZ1" s="8"/>
      <c r="CA1" s="8"/>
      <c r="CB1" s="8"/>
    </row>
    <row r="2" spans="1:80" ht="32.450000000000003" customHeight="1" x14ac:dyDescent="0.25">
      <c r="A2" s="8"/>
      <c r="B2" s="8"/>
      <c r="C2" s="8"/>
      <c r="D2" s="8"/>
      <c r="E2" s="8"/>
      <c r="F2" s="8"/>
      <c r="G2" s="8"/>
      <c r="H2" s="8"/>
      <c r="I2" s="8"/>
      <c r="J2" s="8"/>
      <c r="K2" s="8"/>
      <c r="L2" s="8"/>
      <c r="M2" s="8"/>
      <c r="N2" s="8"/>
      <c r="O2" s="8"/>
      <c r="P2" s="8"/>
      <c r="Q2" s="8"/>
      <c r="R2" s="8"/>
      <c r="S2" s="8"/>
      <c r="T2" s="8"/>
      <c r="U2" s="8"/>
      <c r="V2" s="8"/>
      <c r="W2" s="8"/>
      <c r="X2" s="8"/>
      <c r="Y2" s="8"/>
      <c r="Z2" s="8"/>
      <c r="AA2" s="8"/>
      <c r="AB2" s="8"/>
      <c r="AC2" s="8"/>
      <c r="AD2" s="8"/>
      <c r="AE2" s="8"/>
      <c r="AF2" s="8"/>
      <c r="AG2" s="8"/>
      <c r="AH2" s="8"/>
      <c r="AI2" s="8"/>
      <c r="AJ2" s="8"/>
      <c r="AK2" s="8"/>
      <c r="AL2" s="8"/>
      <c r="AM2" s="8"/>
      <c r="AN2" s="8"/>
      <c r="AO2" s="8"/>
      <c r="AP2" s="8"/>
      <c r="AQ2" s="8"/>
      <c r="AR2" s="8"/>
      <c r="AS2" s="8"/>
      <c r="AT2" s="8"/>
      <c r="AU2" s="8"/>
      <c r="AV2" s="8"/>
      <c r="AW2" s="8"/>
      <c r="AX2" s="8"/>
      <c r="AY2" s="8"/>
      <c r="AZ2" s="8"/>
      <c r="BA2" s="8"/>
      <c r="BB2" s="8"/>
      <c r="BC2" s="8"/>
      <c r="BD2" s="8"/>
      <c r="BE2" s="8"/>
      <c r="BF2" s="8"/>
      <c r="BG2" s="8"/>
      <c r="BH2" s="8"/>
      <c r="BI2" s="8"/>
      <c r="BJ2" s="8"/>
      <c r="BK2" s="8"/>
      <c r="BL2" s="8"/>
      <c r="BM2" s="8"/>
      <c r="BN2" s="8"/>
      <c r="BO2" s="8"/>
      <c r="BP2" s="8"/>
      <c r="BQ2" s="8"/>
      <c r="BR2" s="8"/>
      <c r="BS2" s="8"/>
      <c r="BT2" s="8"/>
      <c r="BU2" s="8"/>
      <c r="BV2" s="8"/>
      <c r="BW2" s="8"/>
      <c r="BX2" s="8"/>
      <c r="BY2" s="8"/>
      <c r="BZ2" s="8"/>
      <c r="CA2" s="8"/>
      <c r="CB2" s="8"/>
    </row>
    <row r="3" spans="1:80" ht="15" customHeight="1" x14ac:dyDescent="0.25">
      <c r="A3" s="1"/>
      <c r="B3" s="1"/>
      <c r="C3" s="1"/>
      <c r="D3" s="1"/>
      <c r="E3" s="1"/>
      <c r="F3" s="1"/>
      <c r="G3" s="1"/>
      <c r="H3" s="1"/>
      <c r="I3" s="1"/>
      <c r="J3" s="1"/>
      <c r="K3" s="1"/>
      <c r="L3" s="1"/>
      <c r="M3" s="1"/>
      <c r="N3" s="1"/>
      <c r="O3" s="1"/>
      <c r="P3" s="1"/>
      <c r="Q3" s="1"/>
      <c r="R3" s="1"/>
      <c r="S3" s="1"/>
      <c r="T3" s="1"/>
      <c r="U3" s="1"/>
      <c r="V3" s="1"/>
      <c r="W3" s="1"/>
      <c r="X3" s="1"/>
      <c r="Y3" s="1"/>
      <c r="Z3" s="1"/>
      <c r="AA3" s="1"/>
      <c r="AB3" s="1"/>
      <c r="AC3" s="1"/>
      <c r="AD3" s="1"/>
      <c r="AE3" s="1"/>
      <c r="AF3" s="1"/>
      <c r="AG3" s="1"/>
      <c r="AH3" s="1"/>
      <c r="AI3" s="1"/>
      <c r="AJ3" s="1"/>
      <c r="AK3" s="1"/>
      <c r="AL3" s="1"/>
      <c r="AM3" s="1"/>
      <c r="AN3" s="1"/>
      <c r="AO3" s="1"/>
      <c r="AP3" s="1"/>
      <c r="AQ3" s="1"/>
      <c r="AR3" s="1"/>
      <c r="AS3" s="1"/>
      <c r="AT3" s="1"/>
      <c r="AU3" s="1"/>
      <c r="AV3" s="1"/>
      <c r="AW3" s="1"/>
      <c r="AX3" s="1"/>
      <c r="AY3" s="1"/>
      <c r="AZ3" s="1"/>
      <c r="BA3" s="1"/>
      <c r="BB3" s="1"/>
      <c r="BC3" s="1"/>
      <c r="BD3" s="1"/>
      <c r="BE3" s="1"/>
      <c r="BF3" s="1"/>
      <c r="BG3" s="1"/>
      <c r="BH3" s="1"/>
      <c r="BI3" s="1"/>
      <c r="BJ3" s="1"/>
      <c r="BK3" s="1"/>
      <c r="BL3" s="1"/>
      <c r="BM3" s="1"/>
      <c r="BN3" s="1"/>
      <c r="BO3" s="1"/>
      <c r="BP3" s="1"/>
      <c r="BQ3" s="1"/>
      <c r="BR3" s="1"/>
      <c r="BS3" s="1"/>
      <c r="BT3" s="1"/>
      <c r="BU3" s="1"/>
      <c r="BV3" s="1"/>
      <c r="BW3" s="1"/>
      <c r="BX3" s="1"/>
      <c r="BY3" s="1"/>
      <c r="BZ3" s="1"/>
      <c r="CA3" s="1"/>
      <c r="CB3" s="1"/>
    </row>
    <row r="4" spans="1:80" x14ac:dyDescent="0.25">
      <c r="A4" s="2" t="s">
        <v>163</v>
      </c>
      <c r="H4" s="2" t="s">
        <v>164</v>
      </c>
      <c r="O4" s="2" t="s">
        <v>165</v>
      </c>
      <c r="V4" s="2" t="s">
        <v>166</v>
      </c>
      <c r="AC4" s="2" t="s">
        <v>167</v>
      </c>
    </row>
    <row r="5" spans="1:80" x14ac:dyDescent="0.25">
      <c r="A5" s="3"/>
      <c r="B5" s="3"/>
      <c r="C5" s="3"/>
      <c r="D5" s="3"/>
      <c r="E5" s="3"/>
      <c r="F5" s="3"/>
      <c r="G5" s="3"/>
      <c r="H5" s="3"/>
      <c r="I5" s="3"/>
      <c r="J5" s="3"/>
      <c r="K5" s="3"/>
      <c r="L5" s="3"/>
      <c r="M5" s="3"/>
      <c r="O5" s="3"/>
      <c r="P5" s="3"/>
      <c r="Q5" s="3"/>
      <c r="R5" s="3"/>
      <c r="S5" s="3"/>
      <c r="T5" s="3"/>
      <c r="U5" s="3"/>
      <c r="W5" s="3"/>
      <c r="Y5" s="3"/>
      <c r="Z5" s="3"/>
      <c r="AA5" s="3"/>
      <c r="AC5" s="3"/>
      <c r="AD5" s="3"/>
      <c r="AE5" s="3"/>
      <c r="AG5" s="3"/>
      <c r="AH5" s="3"/>
      <c r="AN5" s="3"/>
      <c r="AO5" s="3"/>
      <c r="AP5" s="3"/>
      <c r="AQ5" s="3"/>
      <c r="AR5" s="3"/>
      <c r="AY5" s="3"/>
      <c r="AZ5" s="3"/>
      <c r="BA5" s="3"/>
      <c r="BB5" s="3"/>
      <c r="BC5" s="3"/>
      <c r="BD5" s="3"/>
      <c r="BE5" s="3"/>
      <c r="BF5" s="3"/>
    </row>
    <row r="6" spans="1:80" x14ac:dyDescent="0.25">
      <c r="A6" s="4" t="s">
        <v>0</v>
      </c>
      <c r="B6" s="5" t="s">
        <v>1</v>
      </c>
      <c r="C6" s="5" t="s">
        <v>2</v>
      </c>
      <c r="D6" s="4" t="s">
        <v>3</v>
      </c>
      <c r="E6" s="5" t="s">
        <v>4</v>
      </c>
      <c r="F6" s="5" t="s">
        <v>5</v>
      </c>
      <c r="G6" s="3"/>
      <c r="H6" s="4" t="s">
        <v>0</v>
      </c>
      <c r="I6" s="5" t="s">
        <v>1</v>
      </c>
      <c r="J6" s="5" t="s">
        <v>2</v>
      </c>
      <c r="K6" s="4" t="s">
        <v>3</v>
      </c>
      <c r="L6" s="4" t="s">
        <v>4</v>
      </c>
      <c r="M6" s="4" t="s">
        <v>5</v>
      </c>
      <c r="O6" s="4" t="s">
        <v>0</v>
      </c>
      <c r="P6" s="5" t="s">
        <v>1</v>
      </c>
      <c r="Q6" s="5" t="s">
        <v>2</v>
      </c>
      <c r="R6" s="4" t="s">
        <v>3</v>
      </c>
      <c r="S6" s="5" t="s">
        <v>4</v>
      </c>
      <c r="T6" s="5" t="s">
        <v>5</v>
      </c>
      <c r="V6" s="4" t="s">
        <v>0</v>
      </c>
      <c r="W6" s="5" t="s">
        <v>1</v>
      </c>
      <c r="X6" s="5" t="s">
        <v>2</v>
      </c>
      <c r="Y6" s="4" t="s">
        <v>3</v>
      </c>
      <c r="Z6" s="4" t="s">
        <v>4</v>
      </c>
      <c r="AA6" s="4" t="s">
        <v>5</v>
      </c>
      <c r="AC6" s="4" t="s">
        <v>0</v>
      </c>
      <c r="AD6" s="5" t="s">
        <v>1</v>
      </c>
      <c r="AE6" s="5" t="s">
        <v>2</v>
      </c>
      <c r="AF6" s="4" t="s">
        <v>3</v>
      </c>
      <c r="AG6" s="5" t="s">
        <v>4</v>
      </c>
      <c r="AH6" s="5" t="s">
        <v>5</v>
      </c>
      <c r="AQ6" s="3"/>
    </row>
    <row r="7" spans="1:80" x14ac:dyDescent="0.25">
      <c r="A7" s="6" t="s">
        <v>6</v>
      </c>
      <c r="B7" s="7">
        <v>-0.170011181122736</v>
      </c>
      <c r="C7" s="7">
        <v>0.11680296829498001</v>
      </c>
      <c r="D7" s="6">
        <v>0.14590825152210199</v>
      </c>
      <c r="E7" s="7">
        <f>B7-1.96*C7</f>
        <v>-0.3989449989808968</v>
      </c>
      <c r="F7" s="7">
        <f>B7+1.96*C7</f>
        <v>5.8922636735424805E-2</v>
      </c>
      <c r="H7" s="6" t="s">
        <v>7</v>
      </c>
      <c r="I7" s="7">
        <v>-2.9970180651457599E-2</v>
      </c>
      <c r="J7" s="7">
        <v>3.24453227793743E-2</v>
      </c>
      <c r="K7" s="6">
        <v>0.35591095350860302</v>
      </c>
      <c r="L7" s="7">
        <f>I7-1.96*J7</f>
        <v>-9.3563013299031217E-2</v>
      </c>
      <c r="M7" s="7">
        <f>L7+1.96*J7</f>
        <v>-2.9970180651457595E-2</v>
      </c>
      <c r="O7" s="6" t="s">
        <v>8</v>
      </c>
      <c r="P7" s="7">
        <v>-4.7838502295330897E-2</v>
      </c>
      <c r="Q7" s="7">
        <v>9.5051615390804894E-2</v>
      </c>
      <c r="R7" s="6">
        <v>0.61489758178188203</v>
      </c>
      <c r="S7" s="7">
        <f>P7-1.96*Q7</f>
        <v>-0.23413966846130849</v>
      </c>
      <c r="T7" s="7">
        <f>P7+1.96*Q7</f>
        <v>0.13846266387064668</v>
      </c>
      <c r="V7" s="6" t="s">
        <v>9</v>
      </c>
      <c r="W7" s="7">
        <v>-3.0505979449273898E-2</v>
      </c>
      <c r="X7" s="7">
        <v>1.5923165447752501E-2</v>
      </c>
      <c r="Y7" s="6">
        <v>5.5739720376771801E-2</v>
      </c>
      <c r="Z7" s="7">
        <f t="shared" ref="Z7:Z37" si="0">W7-1.96*X7</f>
        <v>-6.17153837268688E-2</v>
      </c>
      <c r="AA7" s="7">
        <f t="shared" ref="AA7:AA37" si="1">W7+1.96*X7</f>
        <v>7.0342482832100317E-4</v>
      </c>
      <c r="AC7" s="6" t="s">
        <v>10</v>
      </c>
      <c r="AD7" s="7">
        <v>-2.9211836196946499E-2</v>
      </c>
      <c r="AE7" s="7">
        <v>1.5907881782923499E-2</v>
      </c>
      <c r="AF7" s="6">
        <v>6.6678292730651401E-2</v>
      </c>
      <c r="AG7" s="7">
        <f>AD7-1.96*AE7</f>
        <v>-6.0391284491476557E-2</v>
      </c>
      <c r="AH7" s="7">
        <f>AD7+1.96*AE7</f>
        <v>1.9676120975835598E-3</v>
      </c>
    </row>
    <row r="8" spans="1:80" x14ac:dyDescent="0.25">
      <c r="A8" s="6" t="s">
        <v>11</v>
      </c>
      <c r="B8" s="7">
        <v>-0.209281824737554</v>
      </c>
      <c r="C8" s="7">
        <v>0.14124702510450399</v>
      </c>
      <c r="D8" s="6">
        <v>0.138816854884795</v>
      </c>
      <c r="E8" s="7">
        <f>B8-1.96*C8</f>
        <v>-0.48612599394238176</v>
      </c>
      <c r="F8" s="7">
        <f>B8+1.96*C8</f>
        <v>6.7562344467273799E-2</v>
      </c>
      <c r="H8" s="6" t="s">
        <v>12</v>
      </c>
      <c r="I8" s="7">
        <v>-3.7640180461871099E-2</v>
      </c>
      <c r="J8" s="7">
        <v>3.9795871468800398E-2</v>
      </c>
      <c r="K8" s="6">
        <v>0.344517049089135</v>
      </c>
      <c r="L8" s="7">
        <f t="shared" ref="L8:L37" si="2">I8-1.96*J8</f>
        <v>-0.11564008854071989</v>
      </c>
      <c r="M8" s="7">
        <f t="shared" ref="M8:M37" si="3">L8+1.96*J8</f>
        <v>-3.7640180461871106E-2</v>
      </c>
      <c r="O8" s="6" t="s">
        <v>13</v>
      </c>
      <c r="P8" s="7">
        <v>-6.3848128207187299E-2</v>
      </c>
      <c r="Q8" s="7">
        <v>0.115797956313864</v>
      </c>
      <c r="R8" s="6">
        <v>0.58152870724014605</v>
      </c>
      <c r="S8" s="7">
        <f t="shared" ref="S8:S37" si="4">P8-1.96*Q8</f>
        <v>-0.29081212258236072</v>
      </c>
      <c r="T8" s="7">
        <f t="shared" ref="T8:T37" si="5">P8+1.96*Q8</f>
        <v>0.16311586616798612</v>
      </c>
      <c r="V8" s="6" t="s">
        <v>14</v>
      </c>
      <c r="W8" s="7">
        <v>-5.0833022823872302E-2</v>
      </c>
      <c r="X8" s="7">
        <v>2.61487040307864E-2</v>
      </c>
      <c r="Y8" s="6">
        <v>5.2242083741850298E-2</v>
      </c>
      <c r="Z8" s="7">
        <f t="shared" si="0"/>
        <v>-0.10208448272421364</v>
      </c>
      <c r="AA8" s="7">
        <f t="shared" si="1"/>
        <v>4.184370764690401E-4</v>
      </c>
      <c r="AC8" s="6" t="s">
        <v>15</v>
      </c>
      <c r="AD8" s="7">
        <v>-4.75685219429932E-2</v>
      </c>
      <c r="AE8" s="7">
        <v>2.5678882920476601E-2</v>
      </c>
      <c r="AF8" s="6">
        <v>6.4327107663235294E-2</v>
      </c>
      <c r="AG8" s="7">
        <f t="shared" ref="AG8:AG37" si="6">AD8-1.96*AE8</f>
        <v>-9.7899132467127337E-2</v>
      </c>
      <c r="AH8" s="7">
        <f t="shared" ref="AH8:AH37" si="7">AD8+1.96*AE8</f>
        <v>2.7620885811409368E-3</v>
      </c>
    </row>
    <row r="9" spans="1:80" x14ac:dyDescent="0.25">
      <c r="A9" s="6" t="s">
        <v>16</v>
      </c>
      <c r="B9" s="7">
        <v>-0.249162448282438</v>
      </c>
      <c r="C9" s="7">
        <v>0.164998134562131</v>
      </c>
      <c r="D9" s="6">
        <v>0.131410279206358</v>
      </c>
      <c r="E9" s="7">
        <f>B9-1.96*C9</f>
        <v>-0.57255879202421478</v>
      </c>
      <c r="F9" s="7">
        <f>B9+1.96*C9</f>
        <v>7.4233895459338728E-2</v>
      </c>
      <c r="H9" s="6" t="s">
        <v>17</v>
      </c>
      <c r="I9" s="7">
        <v>-4.5497670962265098E-2</v>
      </c>
      <c r="J9" s="7">
        <v>4.6933763840290202E-2</v>
      </c>
      <c r="K9" s="6">
        <v>0.33263452375836899</v>
      </c>
      <c r="L9" s="7">
        <f t="shared" si="2"/>
        <v>-0.13748784808923389</v>
      </c>
      <c r="M9" s="7">
        <f t="shared" si="3"/>
        <v>-4.5497670962265105E-2</v>
      </c>
      <c r="O9" s="6" t="s">
        <v>18</v>
      </c>
      <c r="P9" s="7">
        <v>-8.2754665481701503E-2</v>
      </c>
      <c r="Q9" s="7">
        <v>0.137131445196644</v>
      </c>
      <c r="R9" s="6">
        <v>0.54636545397750802</v>
      </c>
      <c r="S9" s="7">
        <f t="shared" si="4"/>
        <v>-0.35153229806712377</v>
      </c>
      <c r="T9" s="7">
        <f t="shared" si="5"/>
        <v>0.18602296710372074</v>
      </c>
      <c r="V9" s="4" t="s">
        <v>19</v>
      </c>
      <c r="W9" s="5">
        <v>-7.6433995369593097E-2</v>
      </c>
      <c r="X9" s="5">
        <v>3.8723751729374402E-2</v>
      </c>
      <c r="Y9" s="4">
        <v>4.8741250973510598E-2</v>
      </c>
      <c r="Z9" s="7">
        <f t="shared" si="0"/>
        <v>-0.15233254875916691</v>
      </c>
      <c r="AA9" s="7">
        <f t="shared" si="1"/>
        <v>-5.3544198001927168E-4</v>
      </c>
      <c r="AC9" s="6" t="s">
        <v>20</v>
      </c>
      <c r="AD9" s="7">
        <v>-7.0452103752344994E-2</v>
      </c>
      <c r="AE9" s="7">
        <v>3.7683548231682601E-2</v>
      </c>
      <c r="AF9" s="6">
        <v>6.19043203036743E-2</v>
      </c>
      <c r="AG9" s="7">
        <f t="shared" si="6"/>
        <v>-0.14431185828644288</v>
      </c>
      <c r="AH9" s="7">
        <f t="shared" si="7"/>
        <v>3.4076507817528967E-3</v>
      </c>
    </row>
    <row r="10" spans="1:80" x14ac:dyDescent="0.25">
      <c r="A10" s="6" t="s">
        <v>21</v>
      </c>
      <c r="B10" s="7">
        <v>-0.28800610988155601</v>
      </c>
      <c r="C10" s="7">
        <v>0.186892202277745</v>
      </c>
      <c r="D10" s="6">
        <v>0.123701017175419</v>
      </c>
      <c r="E10" s="7">
        <f t="shared" ref="E10:E37" si="8">B10-1.96*C10</f>
        <v>-0.65431482634593618</v>
      </c>
      <c r="F10" s="7">
        <f t="shared" ref="F10:F37" si="9">B10+1.96*C10</f>
        <v>7.8302606582824175E-2</v>
      </c>
      <c r="H10" s="6" t="s">
        <v>22</v>
      </c>
      <c r="I10" s="7">
        <v>-5.31749755945084E-2</v>
      </c>
      <c r="J10" s="7">
        <v>5.3471669385385903E-2</v>
      </c>
      <c r="K10" s="6">
        <v>0.32030050575954799</v>
      </c>
      <c r="L10" s="7">
        <f t="shared" si="2"/>
        <v>-0.15797944758986476</v>
      </c>
      <c r="M10" s="7">
        <f t="shared" si="3"/>
        <v>-5.31749755945084E-2</v>
      </c>
      <c r="O10" s="6" t="s">
        <v>23</v>
      </c>
      <c r="P10" s="7">
        <v>-0.104454374877715</v>
      </c>
      <c r="Q10" s="7">
        <v>0.15829305696599999</v>
      </c>
      <c r="R10" s="6">
        <v>0.509518847077985</v>
      </c>
      <c r="S10" s="7">
        <f t="shared" si="4"/>
        <v>-0.41470876653107502</v>
      </c>
      <c r="T10" s="7">
        <f t="shared" si="5"/>
        <v>0.20580001677564499</v>
      </c>
      <c r="V10" s="4" t="s">
        <v>24</v>
      </c>
      <c r="W10" s="5">
        <v>-0.10498206724020399</v>
      </c>
      <c r="X10" s="5">
        <v>5.2345804456592197E-2</v>
      </c>
      <c r="Y10" s="4">
        <v>4.5236993333502E-2</v>
      </c>
      <c r="Z10" s="7">
        <f t="shared" si="0"/>
        <v>-0.20757984397512469</v>
      </c>
      <c r="AA10" s="7">
        <f t="shared" si="1"/>
        <v>-2.3842905052832847E-3</v>
      </c>
      <c r="AC10" s="6" t="s">
        <v>25</v>
      </c>
      <c r="AD10" s="7">
        <v>-9.5931822436162495E-2</v>
      </c>
      <c r="AE10" s="7">
        <v>5.08148037231742E-2</v>
      </c>
      <c r="AF10" s="6">
        <v>5.9400845025023102E-2</v>
      </c>
      <c r="AG10" s="7">
        <f t="shared" si="6"/>
        <v>-0.19552883773358393</v>
      </c>
      <c r="AH10" s="7">
        <f t="shared" si="7"/>
        <v>3.6651928612589368E-3</v>
      </c>
    </row>
    <row r="11" spans="1:80" x14ac:dyDescent="0.25">
      <c r="A11" s="6" t="s">
        <v>26</v>
      </c>
      <c r="B11" s="7">
        <v>-0.32446053828494997</v>
      </c>
      <c r="C11" s="7">
        <v>0.20604258129848099</v>
      </c>
      <c r="D11" s="6">
        <v>0.11571074258588999</v>
      </c>
      <c r="E11" s="7">
        <f t="shared" si="8"/>
        <v>-0.72830399762997278</v>
      </c>
      <c r="F11" s="7">
        <f t="shared" si="9"/>
        <v>7.9382921060072775E-2</v>
      </c>
      <c r="H11" s="6" t="s">
        <v>27</v>
      </c>
      <c r="I11" s="7">
        <v>-6.0368827861593498E-2</v>
      </c>
      <c r="J11" s="7">
        <v>5.91284094408948E-2</v>
      </c>
      <c r="K11" s="6">
        <v>0.30756989038042198</v>
      </c>
      <c r="L11" s="7">
        <f t="shared" si="2"/>
        <v>-0.1762605103657473</v>
      </c>
      <c r="M11" s="7">
        <f t="shared" si="3"/>
        <v>-6.0368827861593491E-2</v>
      </c>
      <c r="O11" s="6" t="s">
        <v>28</v>
      </c>
      <c r="P11" s="7">
        <v>-0.12875390553660099</v>
      </c>
      <c r="Q11" s="7">
        <v>0.17860047962487699</v>
      </c>
      <c r="R11" s="6">
        <v>0.47117648152986202</v>
      </c>
      <c r="S11" s="7">
        <f t="shared" si="4"/>
        <v>-0.47881084560135989</v>
      </c>
      <c r="T11" s="7">
        <f t="shared" si="5"/>
        <v>0.22130303452815792</v>
      </c>
      <c r="V11" s="4" t="s">
        <v>29</v>
      </c>
      <c r="W11" s="5">
        <v>-0.13333250810039399</v>
      </c>
      <c r="X11" s="5">
        <v>6.5376792062836905E-2</v>
      </c>
      <c r="Y11" s="4">
        <v>4.1729882211067701E-2</v>
      </c>
      <c r="Z11" s="7">
        <f t="shared" si="0"/>
        <v>-0.26147102054355431</v>
      </c>
      <c r="AA11" s="7">
        <f t="shared" si="1"/>
        <v>-5.1939956572336632E-3</v>
      </c>
      <c r="AC11" s="6" t="s">
        <v>30</v>
      </c>
      <c r="AD11" s="7">
        <v>-0.121393727180708</v>
      </c>
      <c r="AE11" s="7">
        <v>6.3639323839862094E-2</v>
      </c>
      <c r="AF11" s="6">
        <v>5.6806228847157199E-2</v>
      </c>
      <c r="AG11" s="7">
        <f t="shared" si="6"/>
        <v>-0.24612680190683769</v>
      </c>
      <c r="AH11" s="7">
        <f t="shared" si="7"/>
        <v>3.3393475454217003E-3</v>
      </c>
    </row>
    <row r="12" spans="1:80" x14ac:dyDescent="0.25">
      <c r="A12" s="6" t="s">
        <v>31</v>
      </c>
      <c r="B12" s="7">
        <v>-0.35763382394627102</v>
      </c>
      <c r="C12" s="7">
        <v>0.22193349770014201</v>
      </c>
      <c r="D12" s="6">
        <v>0.107472614369637</v>
      </c>
      <c r="E12" s="7">
        <f t="shared" si="8"/>
        <v>-0.79262347943854938</v>
      </c>
      <c r="F12" s="7">
        <f t="shared" si="9"/>
        <v>7.7355831546007281E-2</v>
      </c>
      <c r="H12" s="6" t="s">
        <v>32</v>
      </c>
      <c r="I12" s="7">
        <v>-6.6882641531812601E-2</v>
      </c>
      <c r="J12" s="7">
        <v>6.3762122712899799E-2</v>
      </c>
      <c r="K12" s="6">
        <v>0.29451898554171302</v>
      </c>
      <c r="L12" s="7">
        <f t="shared" si="2"/>
        <v>-0.19185640204909621</v>
      </c>
      <c r="M12" s="7">
        <f t="shared" si="3"/>
        <v>-6.6882641531812601E-2</v>
      </c>
      <c r="O12" s="6" t="s">
        <v>33</v>
      </c>
      <c r="P12" s="7">
        <v>-0.155416867948652</v>
      </c>
      <c r="Q12" s="7">
        <v>0.19752537329699801</v>
      </c>
      <c r="R12" s="6">
        <v>0.43161780755663198</v>
      </c>
      <c r="S12" s="7">
        <f t="shared" si="4"/>
        <v>-0.54256659961076803</v>
      </c>
      <c r="T12" s="7">
        <f t="shared" si="5"/>
        <v>0.23173286371346408</v>
      </c>
      <c r="V12" s="4" t="s">
        <v>34</v>
      </c>
      <c r="W12" s="5">
        <v>-0.15850761557024501</v>
      </c>
      <c r="X12" s="5">
        <v>7.6357514647777402E-2</v>
      </c>
      <c r="Y12" s="4">
        <v>3.8222119275346002E-2</v>
      </c>
      <c r="Z12" s="7">
        <f t="shared" si="0"/>
        <v>-0.30816834427988871</v>
      </c>
      <c r="AA12" s="7">
        <f t="shared" si="1"/>
        <v>-8.8468868606013107E-3</v>
      </c>
      <c r="AC12" s="6" t="s">
        <v>35</v>
      </c>
      <c r="AD12" s="7">
        <v>-0.144295714068995</v>
      </c>
      <c r="AE12" s="7">
        <v>7.4812206971087897E-2</v>
      </c>
      <c r="AF12" s="6">
        <v>5.4108688841432398E-2</v>
      </c>
      <c r="AG12" s="7">
        <f t="shared" si="6"/>
        <v>-0.29092763973232727</v>
      </c>
      <c r="AH12" s="7">
        <f t="shared" si="7"/>
        <v>2.3362115943372785E-3</v>
      </c>
    </row>
    <row r="13" spans="1:80" x14ac:dyDescent="0.25">
      <c r="A13" s="6" t="s">
        <v>36</v>
      </c>
      <c r="B13" s="7">
        <v>-0.38717746058198199</v>
      </c>
      <c r="C13" s="7">
        <v>0.23444626564170501</v>
      </c>
      <c r="D13" s="6">
        <v>9.90337777993614E-2</v>
      </c>
      <c r="E13" s="7">
        <f t="shared" si="8"/>
        <v>-0.84669214123972381</v>
      </c>
      <c r="F13" s="7">
        <f t="shared" si="9"/>
        <v>7.2337220075759823E-2</v>
      </c>
      <c r="H13" s="6" t="s">
        <v>37</v>
      </c>
      <c r="I13" s="7">
        <v>-7.2647167760834297E-2</v>
      </c>
      <c r="J13" s="7">
        <v>6.7375845557574504E-2</v>
      </c>
      <c r="K13" s="6">
        <v>0.28124913683253699</v>
      </c>
      <c r="L13" s="7">
        <f t="shared" si="2"/>
        <v>-0.20470382505368032</v>
      </c>
      <c r="M13" s="7">
        <f t="shared" si="3"/>
        <v>-7.2647167760834297E-2</v>
      </c>
      <c r="O13" s="6" t="s">
        <v>38</v>
      </c>
      <c r="P13" s="7">
        <v>-0.18422112047900799</v>
      </c>
      <c r="Q13" s="7">
        <v>0.21474631502056801</v>
      </c>
      <c r="R13" s="6">
        <v>0.39122680912938801</v>
      </c>
      <c r="S13" s="7">
        <f t="shared" si="4"/>
        <v>-0.60512389791932131</v>
      </c>
      <c r="T13" s="7">
        <f t="shared" si="5"/>
        <v>0.2366816569613053</v>
      </c>
      <c r="V13" s="4" t="s">
        <v>39</v>
      </c>
      <c r="W13" s="5">
        <v>-0.17854795827407</v>
      </c>
      <c r="X13" s="5">
        <v>8.4412129255848706E-2</v>
      </c>
      <c r="Y13" s="4">
        <v>3.4718616938763103E-2</v>
      </c>
      <c r="Z13" s="7">
        <f t="shared" si="0"/>
        <v>-0.34399573161553343</v>
      </c>
      <c r="AA13" s="7">
        <f t="shared" si="1"/>
        <v>-1.3100184932606534E-2</v>
      </c>
      <c r="AC13" s="6" t="s">
        <v>40</v>
      </c>
      <c r="AD13" s="7">
        <v>-0.162847189707677</v>
      </c>
      <c r="AE13" s="7">
        <v>8.34302733891088E-2</v>
      </c>
      <c r="AF13" s="6">
        <v>5.1295267806527697E-2</v>
      </c>
      <c r="AG13" s="7">
        <f t="shared" si="6"/>
        <v>-0.32637052555033025</v>
      </c>
      <c r="AH13" s="7">
        <f t="shared" si="7"/>
        <v>6.7614613497624099E-4</v>
      </c>
    </row>
    <row r="14" spans="1:80" x14ac:dyDescent="0.25">
      <c r="A14" s="6" t="s">
        <v>41</v>
      </c>
      <c r="B14" s="7">
        <v>-0.41329280371167698</v>
      </c>
      <c r="C14" s="7">
        <v>0.243828769946457</v>
      </c>
      <c r="D14" s="6">
        <v>9.0457876501011503E-2</v>
      </c>
      <c r="E14" s="7">
        <f t="shared" si="8"/>
        <v>-0.89119719280673271</v>
      </c>
      <c r="F14" s="7">
        <f t="shared" si="9"/>
        <v>6.4611585383378745E-2</v>
      </c>
      <c r="H14" s="6" t="s">
        <v>42</v>
      </c>
      <c r="I14" s="7">
        <v>-7.7721211293007506E-2</v>
      </c>
      <c r="J14" s="7">
        <v>7.0101329932258399E-2</v>
      </c>
      <c r="K14" s="6">
        <v>0.26788992581679</v>
      </c>
      <c r="L14" s="7">
        <f t="shared" si="2"/>
        <v>-0.21511981796023394</v>
      </c>
      <c r="M14" s="7">
        <f t="shared" si="3"/>
        <v>-7.7721211293007492E-2</v>
      </c>
      <c r="O14" s="6" t="s">
        <v>43</v>
      </c>
      <c r="P14" s="7">
        <v>-0.21502036003337899</v>
      </c>
      <c r="Q14" s="7">
        <v>0.23017435516284099</v>
      </c>
      <c r="R14" s="6">
        <v>0.35049856581698502</v>
      </c>
      <c r="S14" s="7">
        <f t="shared" si="4"/>
        <v>-0.66616209615254729</v>
      </c>
      <c r="T14" s="7">
        <f t="shared" si="5"/>
        <v>0.23612137608578931</v>
      </c>
      <c r="V14" s="4" t="s">
        <v>44</v>
      </c>
      <c r="W14" s="5">
        <v>-0.192905771850123</v>
      </c>
      <c r="X14" s="5">
        <v>8.9394663109405706E-2</v>
      </c>
      <c r="Y14" s="4">
        <v>3.1228374417439701E-2</v>
      </c>
      <c r="Z14" s="7">
        <f t="shared" si="0"/>
        <v>-0.36811931154455818</v>
      </c>
      <c r="AA14" s="7">
        <f t="shared" si="1"/>
        <v>-1.7692232155687826E-2</v>
      </c>
      <c r="AC14" s="4" t="s">
        <v>45</v>
      </c>
      <c r="AD14" s="5">
        <v>-0.17636347208209199</v>
      </c>
      <c r="AE14" s="5">
        <v>8.9196235819919395E-2</v>
      </c>
      <c r="AF14" s="4">
        <v>4.8352196879080503E-2</v>
      </c>
      <c r="AG14" s="5">
        <f t="shared" si="6"/>
        <v>-0.351188094289134</v>
      </c>
      <c r="AH14" s="5">
        <f t="shared" si="7"/>
        <v>-1.5388498750499857E-3</v>
      </c>
    </row>
    <row r="15" spans="1:80" x14ac:dyDescent="0.25">
      <c r="A15" s="6" t="s">
        <v>46</v>
      </c>
      <c r="B15" s="7">
        <v>-0.43668389676817598</v>
      </c>
      <c r="C15" s="7">
        <v>0.25062928297749898</v>
      </c>
      <c r="D15" s="6">
        <v>8.1827248283253606E-2</v>
      </c>
      <c r="E15" s="7">
        <f t="shared" si="8"/>
        <v>-0.92791729140407397</v>
      </c>
      <c r="F15" s="7">
        <f t="shared" si="9"/>
        <v>5.4549497867722008E-2</v>
      </c>
      <c r="H15" s="6" t="s">
        <v>47</v>
      </c>
      <c r="I15" s="7">
        <v>-8.2278977968852196E-2</v>
      </c>
      <c r="J15" s="7">
        <v>7.2171146109925394E-2</v>
      </c>
      <c r="K15" s="6">
        <v>0.25460136356233098</v>
      </c>
      <c r="L15" s="7">
        <f t="shared" si="2"/>
        <v>-0.22373442434430596</v>
      </c>
      <c r="M15" s="7">
        <f t="shared" si="3"/>
        <v>-8.2278977968852196E-2</v>
      </c>
      <c r="O15" s="6" t="s">
        <v>48</v>
      </c>
      <c r="P15" s="7">
        <v>-0.24780514575908899</v>
      </c>
      <c r="Q15" s="7">
        <v>0.24395421500571601</v>
      </c>
      <c r="R15" s="6">
        <v>0.31003524603654498</v>
      </c>
      <c r="S15" s="7">
        <f t="shared" si="4"/>
        <v>-0.72595540717029239</v>
      </c>
      <c r="T15" s="7">
        <f t="shared" si="5"/>
        <v>0.23034511565211438</v>
      </c>
      <c r="V15" s="4" t="s">
        <v>49</v>
      </c>
      <c r="W15" s="5">
        <v>-0.202355265696539</v>
      </c>
      <c r="X15" s="5">
        <v>9.1789646400221206E-2</v>
      </c>
      <c r="Y15" s="4">
        <v>2.7766171658653398E-2</v>
      </c>
      <c r="Z15" s="7">
        <f t="shared" si="0"/>
        <v>-0.38226297264097253</v>
      </c>
      <c r="AA15" s="7">
        <f t="shared" si="1"/>
        <v>-2.244755875210544E-2</v>
      </c>
      <c r="AC15" s="4" t="s">
        <v>50</v>
      </c>
      <c r="AD15" s="5">
        <v>-0.18524856811412899</v>
      </c>
      <c r="AE15" s="5">
        <v>9.2380328013517005E-2</v>
      </c>
      <c r="AF15" s="4">
        <v>4.5265605959134599E-2</v>
      </c>
      <c r="AG15" s="5">
        <f t="shared" si="6"/>
        <v>-0.36631401102062233</v>
      </c>
      <c r="AH15" s="5">
        <f t="shared" si="7"/>
        <v>-4.1831252076356684E-3</v>
      </c>
    </row>
    <row r="16" spans="1:80" x14ac:dyDescent="0.25">
      <c r="A16" s="6" t="s">
        <v>51</v>
      </c>
      <c r="B16" s="7">
        <v>-0.45821965153579403</v>
      </c>
      <c r="C16" s="7">
        <v>0.25546938284029203</v>
      </c>
      <c r="D16" s="6">
        <v>7.3244296979860402E-2</v>
      </c>
      <c r="E16" s="7">
        <f t="shared" si="8"/>
        <v>-0.95893964190276637</v>
      </c>
      <c r="F16" s="7">
        <f t="shared" si="9"/>
        <v>4.2500338831178319E-2</v>
      </c>
      <c r="H16" s="6" t="s">
        <v>52</v>
      </c>
      <c r="I16" s="7">
        <v>-8.6530810952858098E-2</v>
      </c>
      <c r="J16" s="7">
        <v>7.3836815173795506E-2</v>
      </c>
      <c r="K16" s="6">
        <v>0.241574342509804</v>
      </c>
      <c r="L16" s="7">
        <f t="shared" si="2"/>
        <v>-0.23125096869349726</v>
      </c>
      <c r="M16" s="7">
        <f t="shared" si="3"/>
        <v>-8.6530810952858084E-2</v>
      </c>
      <c r="O16" s="6" t="s">
        <v>53</v>
      </c>
      <c r="P16" s="7">
        <v>-0.282672878017864</v>
      </c>
      <c r="Q16" s="7">
        <v>0.25636832856356201</v>
      </c>
      <c r="R16" s="6">
        <v>0.27052684054485698</v>
      </c>
      <c r="S16" s="7">
        <f t="shared" si="4"/>
        <v>-0.78515480200244558</v>
      </c>
      <c r="T16" s="7">
        <f t="shared" si="5"/>
        <v>0.21980904596671758</v>
      </c>
      <c r="V16" s="4" t="s">
        <v>54</v>
      </c>
      <c r="W16" s="5">
        <v>-0.208370724713036</v>
      </c>
      <c r="X16" s="5">
        <v>9.23743754833415E-2</v>
      </c>
      <c r="Y16" s="4">
        <v>2.4354543286418499E-2</v>
      </c>
      <c r="Z16" s="7">
        <f t="shared" si="0"/>
        <v>-0.38942450066038536</v>
      </c>
      <c r="AA16" s="7">
        <f t="shared" si="1"/>
        <v>-2.7316948765686661E-2</v>
      </c>
      <c r="AC16" s="4" t="s">
        <v>55</v>
      </c>
      <c r="AD16" s="5">
        <v>-0.19053266394437399</v>
      </c>
      <c r="AE16" s="5">
        <v>9.3557718456017194E-2</v>
      </c>
      <c r="AF16" s="4">
        <v>4.2022801634775703E-2</v>
      </c>
      <c r="AG16" s="5">
        <f t="shared" si="6"/>
        <v>-0.37390579211816766</v>
      </c>
      <c r="AH16" s="5">
        <f t="shared" si="7"/>
        <v>-7.1595357705802887E-3</v>
      </c>
    </row>
    <row r="17" spans="1:34" x14ac:dyDescent="0.25">
      <c r="A17" s="6" t="s">
        <v>56</v>
      </c>
      <c r="B17" s="7">
        <v>-0.47797188754762099</v>
      </c>
      <c r="C17" s="7">
        <v>0.25851149191216199</v>
      </c>
      <c r="D17" s="6">
        <v>6.4831336331005199E-2</v>
      </c>
      <c r="E17" s="7">
        <f t="shared" si="8"/>
        <v>-0.98465441169545853</v>
      </c>
      <c r="F17" s="7">
        <f t="shared" si="9"/>
        <v>2.8710636600216555E-2</v>
      </c>
      <c r="H17" s="6" t="s">
        <v>57</v>
      </c>
      <c r="I17" s="7">
        <v>-9.0499953150838697E-2</v>
      </c>
      <c r="J17" s="7">
        <v>7.5180101241140496E-2</v>
      </c>
      <c r="K17" s="6">
        <v>0.22902852200793</v>
      </c>
      <c r="L17" s="7">
        <f t="shared" si="2"/>
        <v>-0.23785295158347405</v>
      </c>
      <c r="M17" s="7">
        <f t="shared" si="3"/>
        <v>-9.0499953150838697E-2</v>
      </c>
      <c r="O17" s="6" t="s">
        <v>58</v>
      </c>
      <c r="P17" s="7">
        <v>-0.31952668934898998</v>
      </c>
      <c r="Q17" s="7">
        <v>0.26754448121817698</v>
      </c>
      <c r="R17" s="6">
        <v>0.232713144980776</v>
      </c>
      <c r="S17" s="7">
        <f t="shared" si="4"/>
        <v>-0.84391387253661687</v>
      </c>
      <c r="T17" s="7">
        <f t="shared" si="5"/>
        <v>0.20486049383863691</v>
      </c>
      <c r="V17" s="4" t="s">
        <v>59</v>
      </c>
      <c r="W17" s="5">
        <v>-0.211402605975478</v>
      </c>
      <c r="X17" s="5">
        <v>9.1435609375057306E-2</v>
      </c>
      <c r="Y17" s="4">
        <v>2.1025870556746502E-2</v>
      </c>
      <c r="Z17" s="7">
        <f t="shared" si="0"/>
        <v>-0.39061640035059031</v>
      </c>
      <c r="AA17" s="7">
        <f t="shared" si="1"/>
        <v>-3.2188811600365685E-2</v>
      </c>
      <c r="AC17" s="4" t="s">
        <v>60</v>
      </c>
      <c r="AD17" s="5">
        <v>-0.19250392437698899</v>
      </c>
      <c r="AE17" s="5">
        <v>9.2922965029872101E-2</v>
      </c>
      <c r="AF17" s="4">
        <v>3.8614446401067197E-2</v>
      </c>
      <c r="AG17" s="5">
        <f t="shared" si="6"/>
        <v>-0.37463293583553831</v>
      </c>
      <c r="AH17" s="5">
        <f t="shared" si="7"/>
        <v>-1.0374912918439672E-2</v>
      </c>
    </row>
    <row r="18" spans="1:34" x14ac:dyDescent="0.25">
      <c r="A18" s="6" t="s">
        <v>61</v>
      </c>
      <c r="B18" s="7">
        <v>-0.49582631899110702</v>
      </c>
      <c r="C18" s="7">
        <v>0.25984924573953699</v>
      </c>
      <c r="D18" s="6">
        <v>5.6728056479626199E-2</v>
      </c>
      <c r="E18" s="7">
        <f t="shared" si="8"/>
        <v>-1.0051308406405994</v>
      </c>
      <c r="F18" s="7">
        <f t="shared" si="9"/>
        <v>1.3478202658385452E-2</v>
      </c>
      <c r="H18" s="6" t="s">
        <v>62</v>
      </c>
      <c r="I18" s="7">
        <v>-9.4162180113655999E-2</v>
      </c>
      <c r="J18" s="7">
        <v>7.6247638558873398E-2</v>
      </c>
      <c r="K18" s="6">
        <v>0.217206883429053</v>
      </c>
      <c r="L18" s="7">
        <f t="shared" si="2"/>
        <v>-0.24360755168904785</v>
      </c>
      <c r="M18" s="7">
        <f t="shared" si="3"/>
        <v>-9.4162180113655986E-2</v>
      </c>
      <c r="O18" s="6" t="s">
        <v>63</v>
      </c>
      <c r="P18" s="7">
        <v>-0.35821758707809098</v>
      </c>
      <c r="Q18" s="7">
        <v>0.27763069671176199</v>
      </c>
      <c r="R18" s="6">
        <v>0.19732680582048601</v>
      </c>
      <c r="S18" s="7">
        <f t="shared" si="4"/>
        <v>-0.90237375263314457</v>
      </c>
      <c r="T18" s="7">
        <f t="shared" si="5"/>
        <v>0.18593857847696255</v>
      </c>
      <c r="V18" s="4" t="s">
        <v>64</v>
      </c>
      <c r="W18" s="5">
        <v>-0.21151399637099699</v>
      </c>
      <c r="X18" s="5">
        <v>8.90922388340325E-2</v>
      </c>
      <c r="Y18" s="4">
        <v>1.7824209468160799E-2</v>
      </c>
      <c r="Z18" s="7">
        <f t="shared" si="0"/>
        <v>-0.38613478448570071</v>
      </c>
      <c r="AA18" s="7">
        <f t="shared" si="1"/>
        <v>-3.6893208256293303E-2</v>
      </c>
      <c r="AC18" s="4" t="s">
        <v>65</v>
      </c>
      <c r="AD18" s="5">
        <v>-0.19120326683219699</v>
      </c>
      <c r="AE18" s="5">
        <v>9.0554614407943504E-2</v>
      </c>
      <c r="AF18" s="4">
        <v>3.50381259007288E-2</v>
      </c>
      <c r="AG18" s="5">
        <f t="shared" si="6"/>
        <v>-0.36869031107176625</v>
      </c>
      <c r="AH18" s="5">
        <f t="shared" si="7"/>
        <v>-1.3716222592627725E-2</v>
      </c>
    </row>
    <row r="19" spans="1:34" x14ac:dyDescent="0.25">
      <c r="A19" s="4" t="s">
        <v>66</v>
      </c>
      <c r="B19" s="5">
        <v>-0.51172653142535296</v>
      </c>
      <c r="C19" s="5">
        <v>0.25965249781043098</v>
      </c>
      <c r="D19" s="4">
        <v>4.9085794664683199E-2</v>
      </c>
      <c r="E19" s="5">
        <f t="shared" si="8"/>
        <v>-1.0206454271337977</v>
      </c>
      <c r="F19" s="5">
        <f t="shared" si="9"/>
        <v>-2.80763571690823E-3</v>
      </c>
      <c r="H19" s="6" t="s">
        <v>67</v>
      </c>
      <c r="I19" s="7">
        <v>-9.7501863573848394E-2</v>
      </c>
      <c r="J19" s="7">
        <v>7.70988320573993E-2</v>
      </c>
      <c r="K19" s="6">
        <v>0.20636647231296301</v>
      </c>
      <c r="L19" s="7">
        <f t="shared" si="2"/>
        <v>-0.24861557440635101</v>
      </c>
      <c r="M19" s="7">
        <f t="shared" si="3"/>
        <v>-9.750186357384838E-2</v>
      </c>
      <c r="O19" s="6" t="s">
        <v>68</v>
      </c>
      <c r="P19" s="7">
        <v>-0.39862877171415101</v>
      </c>
      <c r="Q19" s="7">
        <v>0.28685906738343397</v>
      </c>
      <c r="R19" s="6">
        <v>0.16502270339078001</v>
      </c>
      <c r="S19" s="7">
        <f t="shared" si="4"/>
        <v>-0.96087254378568154</v>
      </c>
      <c r="T19" s="7">
        <f t="shared" si="5"/>
        <v>0.16361500035737953</v>
      </c>
      <c r="V19" s="4" t="s">
        <v>69</v>
      </c>
      <c r="W19" s="5">
        <v>-0.208898990863535</v>
      </c>
      <c r="X19" s="5">
        <v>8.5532902943888406E-2</v>
      </c>
      <c r="Y19" s="4">
        <v>1.48061436646275E-2</v>
      </c>
      <c r="Z19" s="7">
        <f t="shared" si="0"/>
        <v>-0.37654348063355625</v>
      </c>
      <c r="AA19" s="7">
        <f t="shared" si="1"/>
        <v>-4.1254501093513724E-2</v>
      </c>
      <c r="AC19" s="4" t="s">
        <v>70</v>
      </c>
      <c r="AD19" s="5">
        <v>-0.18682901280679501</v>
      </c>
      <c r="AE19" s="5">
        <v>8.6617466819145797E-2</v>
      </c>
      <c r="AF19" s="4">
        <v>3.1303964255489397E-2</v>
      </c>
      <c r="AG19" s="5">
        <f t="shared" si="6"/>
        <v>-0.35659924777232077</v>
      </c>
      <c r="AH19" s="5">
        <f t="shared" si="7"/>
        <v>-1.7058777841269246E-2</v>
      </c>
    </row>
    <row r="20" spans="1:34" x14ac:dyDescent="0.25">
      <c r="A20" s="4" t="s">
        <v>71</v>
      </c>
      <c r="B20" s="5">
        <v>-0.52567427009338696</v>
      </c>
      <c r="C20" s="5">
        <v>0.25816770783184601</v>
      </c>
      <c r="D20" s="4">
        <v>4.2058182417833899E-2</v>
      </c>
      <c r="E20" s="5">
        <f t="shared" si="8"/>
        <v>-1.031682977443805</v>
      </c>
      <c r="F20" s="5">
        <f t="shared" si="9"/>
        <v>-1.9665562742968823E-2</v>
      </c>
      <c r="H20" s="6" t="s">
        <v>72</v>
      </c>
      <c r="I20" s="7">
        <v>-0.10051210362221399</v>
      </c>
      <c r="J20" s="7">
        <v>7.7802577967167802E-2</v>
      </c>
      <c r="K20" s="6">
        <v>0.19676536952030799</v>
      </c>
      <c r="L20" s="7">
        <f t="shared" si="2"/>
        <v>-0.25300515643786292</v>
      </c>
      <c r="M20" s="7">
        <f t="shared" si="3"/>
        <v>-0.10051210362221402</v>
      </c>
      <c r="O20" s="6" t="s">
        <v>73</v>
      </c>
      <c r="P20" s="7">
        <v>-0.44069223632793098</v>
      </c>
      <c r="Q20" s="7">
        <v>0.295533528869526</v>
      </c>
      <c r="R20" s="6">
        <v>0.13630533314898699</v>
      </c>
      <c r="S20" s="7">
        <f t="shared" si="4"/>
        <v>-1.0199379529122019</v>
      </c>
      <c r="T20" s="7">
        <f t="shared" si="5"/>
        <v>0.13855348025633996</v>
      </c>
      <c r="V20" s="4" t="s">
        <v>74</v>
      </c>
      <c r="W20" s="5">
        <v>-0.20386145103620201</v>
      </c>
      <c r="X20" s="5">
        <v>8.1004681096040199E-2</v>
      </c>
      <c r="Y20" s="4">
        <v>1.20395793328108E-2</v>
      </c>
      <c r="Z20" s="7">
        <f t="shared" si="0"/>
        <v>-0.36263062598444079</v>
      </c>
      <c r="AA20" s="7">
        <f t="shared" si="1"/>
        <v>-4.5092276087963234E-2</v>
      </c>
      <c r="AC20" s="4" t="s">
        <v>75</v>
      </c>
      <c r="AD20" s="5">
        <v>-0.17971098445002401</v>
      </c>
      <c r="AE20" s="5">
        <v>8.1348129785862797E-2</v>
      </c>
      <c r="AF20" s="4">
        <v>2.74430605701361E-2</v>
      </c>
      <c r="AG20" s="5">
        <f t="shared" si="6"/>
        <v>-0.33915331883031508</v>
      </c>
      <c r="AH20" s="5">
        <f t="shared" si="7"/>
        <v>-2.0268650069732941E-2</v>
      </c>
    </row>
    <row r="21" spans="1:34" x14ac:dyDescent="0.25">
      <c r="A21" s="4" t="s">
        <v>76</v>
      </c>
      <c r="B21" s="5">
        <v>-0.53772792957639604</v>
      </c>
      <c r="C21" s="5">
        <v>0.25571583959745903</v>
      </c>
      <c r="D21" s="4">
        <v>3.5788671801960902E-2</v>
      </c>
      <c r="E21" s="5">
        <f t="shared" si="8"/>
        <v>-1.0389309751874158</v>
      </c>
      <c r="F21" s="5">
        <f t="shared" si="9"/>
        <v>-3.6524883965376342E-2</v>
      </c>
      <c r="H21" s="6" t="s">
        <v>77</v>
      </c>
      <c r="I21" s="7">
        <v>-0.103194599174126</v>
      </c>
      <c r="J21" s="7">
        <v>7.8433077044105307E-2</v>
      </c>
      <c r="K21" s="6">
        <v>0.18864662123541201</v>
      </c>
      <c r="L21" s="7">
        <f t="shared" si="2"/>
        <v>-0.2569234301805724</v>
      </c>
      <c r="M21" s="7">
        <f t="shared" si="3"/>
        <v>-0.10319459917412599</v>
      </c>
      <c r="O21" s="6" t="s">
        <v>78</v>
      </c>
      <c r="P21" s="7">
        <v>-0.48440459982231998</v>
      </c>
      <c r="Q21" s="7">
        <v>0.30401487218676798</v>
      </c>
      <c r="R21" s="6">
        <v>0.111470451406085</v>
      </c>
      <c r="S21" s="7">
        <f t="shared" si="4"/>
        <v>-1.0802737493083852</v>
      </c>
      <c r="T21" s="7">
        <f t="shared" si="5"/>
        <v>0.1114645496637453</v>
      </c>
      <c r="V21" s="4" t="s">
        <v>79</v>
      </c>
      <c r="W21" s="5">
        <v>-0.19678844018018399</v>
      </c>
      <c r="X21" s="5">
        <v>7.5800900140476898E-2</v>
      </c>
      <c r="Y21" s="4">
        <v>9.5992677077107597E-3</v>
      </c>
      <c r="Z21" s="7">
        <f t="shared" si="0"/>
        <v>-0.34535820445551868</v>
      </c>
      <c r="AA21" s="7">
        <f t="shared" si="1"/>
        <v>-4.8218675904849267E-2</v>
      </c>
      <c r="AC21" s="4" t="s">
        <v>80</v>
      </c>
      <c r="AD21" s="5">
        <v>-0.170277609118656</v>
      </c>
      <c r="AE21" s="5">
        <v>7.5038959867235994E-2</v>
      </c>
      <c r="AF21" s="4">
        <v>2.3519350255751401E-2</v>
      </c>
      <c r="AG21" s="5">
        <f t="shared" si="6"/>
        <v>-0.31735397045843855</v>
      </c>
      <c r="AH21" s="5">
        <f t="shared" si="7"/>
        <v>-2.3201247778873446E-2</v>
      </c>
    </row>
    <row r="22" spans="1:34" x14ac:dyDescent="0.25">
      <c r="A22" s="4" t="s">
        <v>81</v>
      </c>
      <c r="B22" s="5">
        <v>-0.54799952896423099</v>
      </c>
      <c r="C22" s="5">
        <v>0.25268686754028002</v>
      </c>
      <c r="D22" s="4">
        <v>3.0396929259597302E-2</v>
      </c>
      <c r="E22" s="5">
        <f t="shared" si="8"/>
        <v>-1.0432657893431798</v>
      </c>
      <c r="F22" s="5">
        <f t="shared" si="9"/>
        <v>-5.2733268585282156E-2</v>
      </c>
      <c r="H22" s="6" t="s">
        <v>82</v>
      </c>
      <c r="I22" s="7">
        <v>-0.105559293827517</v>
      </c>
      <c r="J22" s="7">
        <v>7.9064951331741698E-2</v>
      </c>
      <c r="K22" s="6">
        <v>0.182220513403827</v>
      </c>
      <c r="L22" s="7">
        <f t="shared" si="2"/>
        <v>-0.26052659843773074</v>
      </c>
      <c r="M22" s="7">
        <f t="shared" si="3"/>
        <v>-0.10555929382751703</v>
      </c>
      <c r="O22" s="6" t="s">
        <v>83</v>
      </c>
      <c r="P22" s="7">
        <v>-0.52984213792810797</v>
      </c>
      <c r="Q22" s="7">
        <v>0.31270449186542598</v>
      </c>
      <c r="R22" s="6">
        <v>9.0576817780139596E-2</v>
      </c>
      <c r="S22" s="7">
        <f t="shared" si="4"/>
        <v>-1.1427429419843429</v>
      </c>
      <c r="T22" s="7">
        <f t="shared" si="5"/>
        <v>8.3058666128126957E-2</v>
      </c>
      <c r="V22" s="4" t="s">
        <v>84</v>
      </c>
      <c r="W22" s="5">
        <v>-0.18812263053963199</v>
      </c>
      <c r="X22" s="5">
        <v>7.0249894885085706E-2</v>
      </c>
      <c r="Y22" s="4">
        <v>7.5586192656376498E-3</v>
      </c>
      <c r="Z22" s="7">
        <f t="shared" si="0"/>
        <v>-0.32581242451439996</v>
      </c>
      <c r="AA22" s="7">
        <f t="shared" si="1"/>
        <v>-5.0432836564863998E-2</v>
      </c>
      <c r="AC22" s="4" t="s">
        <v>85</v>
      </c>
      <c r="AD22" s="5">
        <v>-0.15902125078934201</v>
      </c>
      <c r="AE22" s="5">
        <v>6.8024020216593206E-2</v>
      </c>
      <c r="AF22" s="4">
        <v>1.96445872646808E-2</v>
      </c>
      <c r="AG22" s="5">
        <f t="shared" si="6"/>
        <v>-0.29234833041386465</v>
      </c>
      <c r="AH22" s="5">
        <f t="shared" si="7"/>
        <v>-2.569417116481934E-2</v>
      </c>
    </row>
    <row r="23" spans="1:34" x14ac:dyDescent="0.25">
      <c r="A23" s="4" t="s">
        <v>86</v>
      </c>
      <c r="B23" s="5">
        <v>-0.55665051430672896</v>
      </c>
      <c r="C23" s="5">
        <v>0.24952944329089499</v>
      </c>
      <c r="D23" s="4">
        <v>2.5967743142042699E-2</v>
      </c>
      <c r="E23" s="5">
        <f t="shared" si="8"/>
        <v>-1.0457282231568832</v>
      </c>
      <c r="F23" s="5">
        <f t="shared" si="9"/>
        <v>-6.7572805456574792E-2</v>
      </c>
      <c r="H23" s="6" t="s">
        <v>87</v>
      </c>
      <c r="I23" s="7">
        <v>-0.107623842145763</v>
      </c>
      <c r="J23" s="7">
        <v>7.9768035901107107E-2</v>
      </c>
      <c r="K23" s="6">
        <v>0.17764696049131401</v>
      </c>
      <c r="L23" s="7">
        <f t="shared" si="2"/>
        <v>-0.2639691925119329</v>
      </c>
      <c r="M23" s="7">
        <f t="shared" si="3"/>
        <v>-0.10762384214576298</v>
      </c>
      <c r="O23" s="6" t="s">
        <v>88</v>
      </c>
      <c r="P23" s="7">
        <v>-0.57717528229247705</v>
      </c>
      <c r="Q23" s="7">
        <v>0.32202857684733899</v>
      </c>
      <c r="R23" s="6">
        <v>7.3456757351426594E-2</v>
      </c>
      <c r="S23" s="7">
        <f t="shared" si="4"/>
        <v>-1.2083512929132616</v>
      </c>
      <c r="T23" s="7">
        <f t="shared" si="5"/>
        <v>5.4000728328307379E-2</v>
      </c>
      <c r="V23" s="4" t="s">
        <v>89</v>
      </c>
      <c r="W23" s="5">
        <v>-0.17833652312302301</v>
      </c>
      <c r="X23" s="5">
        <v>6.47048028276309E-2</v>
      </c>
      <c r="Y23" s="4">
        <v>5.98011583140356E-3</v>
      </c>
      <c r="Z23" s="7">
        <f t="shared" si="0"/>
        <v>-0.30515793666517954</v>
      </c>
      <c r="AA23" s="7">
        <f t="shared" si="1"/>
        <v>-5.1515109580866442E-2</v>
      </c>
      <c r="AC23" s="4" t="s">
        <v>90</v>
      </c>
      <c r="AD23" s="5">
        <v>-0.146465628170248</v>
      </c>
      <c r="AE23" s="5">
        <v>6.0670194524479103E-2</v>
      </c>
      <c r="AF23" s="4">
        <v>1.5993968870427699E-2</v>
      </c>
      <c r="AG23" s="5">
        <f t="shared" si="6"/>
        <v>-0.26537920943822702</v>
      </c>
      <c r="AH23" s="5">
        <f t="shared" si="7"/>
        <v>-2.7552046902268951E-2</v>
      </c>
    </row>
    <row r="24" spans="1:34" x14ac:dyDescent="0.25">
      <c r="A24" s="4" t="s">
        <v>91</v>
      </c>
      <c r="B24" s="5">
        <v>-0.56388676282060102</v>
      </c>
      <c r="C24" s="5">
        <v>0.24673385099096301</v>
      </c>
      <c r="D24" s="4">
        <v>2.2547002921421099E-2</v>
      </c>
      <c r="E24" s="5">
        <f t="shared" si="8"/>
        <v>-1.0474851107628886</v>
      </c>
      <c r="F24" s="5">
        <f t="shared" si="9"/>
        <v>-8.0288414878313508E-2</v>
      </c>
      <c r="H24" s="6" t="s">
        <v>92</v>
      </c>
      <c r="I24" s="7">
        <v>-0.10941294609259999</v>
      </c>
      <c r="J24" s="7">
        <v>8.0602375622306599E-2</v>
      </c>
      <c r="K24" s="6">
        <v>0.17501976211386899</v>
      </c>
      <c r="L24" s="7">
        <f t="shared" si="2"/>
        <v>-0.2673936023123209</v>
      </c>
      <c r="M24" s="7">
        <f t="shared" si="3"/>
        <v>-0.10941294609259997</v>
      </c>
      <c r="O24" s="6" t="s">
        <v>93</v>
      </c>
      <c r="P24" s="7">
        <v>-0.62668316644501298</v>
      </c>
      <c r="Q24" s="7">
        <v>0.33242460783356498</v>
      </c>
      <c r="R24" s="6">
        <v>5.9762499028141902E-2</v>
      </c>
      <c r="S24" s="7">
        <f t="shared" si="4"/>
        <v>-1.2782353977988004</v>
      </c>
      <c r="T24" s="7">
        <f t="shared" si="5"/>
        <v>2.4869064908774385E-2</v>
      </c>
      <c r="V24" s="4" t="s">
        <v>94</v>
      </c>
      <c r="W24" s="5">
        <v>-0.16791069781831</v>
      </c>
      <c r="X24" s="5">
        <v>5.9532060978587098E-2</v>
      </c>
      <c r="Y24" s="4">
        <v>4.9120900232448297E-3</v>
      </c>
      <c r="Z24" s="7">
        <f t="shared" si="0"/>
        <v>-0.28459353733634074</v>
      </c>
      <c r="AA24" s="7">
        <f t="shared" si="1"/>
        <v>-5.1227858300279289E-2</v>
      </c>
      <c r="AC24" s="4" t="s">
        <v>95</v>
      </c>
      <c r="AD24" s="5">
        <v>-0.133138316207946</v>
      </c>
      <c r="AE24" s="5">
        <v>5.3376030805981703E-2</v>
      </c>
      <c r="AF24" s="4">
        <v>1.2817437960649301E-2</v>
      </c>
      <c r="AG24" s="5">
        <f t="shared" si="6"/>
        <v>-0.23775533658767012</v>
      </c>
      <c r="AH24" s="5">
        <f t="shared" si="7"/>
        <v>-2.8521295828221868E-2</v>
      </c>
    </row>
    <row r="25" spans="1:34" x14ac:dyDescent="0.25">
      <c r="A25" s="4" t="s">
        <v>96</v>
      </c>
      <c r="B25" s="5">
        <v>-0.56995317302141002</v>
      </c>
      <c r="C25" s="5">
        <v>0.244806567782587</v>
      </c>
      <c r="D25" s="4">
        <v>2.0148327336307999E-2</v>
      </c>
      <c r="E25" s="5">
        <f t="shared" si="8"/>
        <v>-1.0497740458752804</v>
      </c>
      <c r="F25" s="5">
        <f t="shared" si="9"/>
        <v>-9.0132300167539536E-2</v>
      </c>
      <c r="H25" s="6" t="s">
        <v>97</v>
      </c>
      <c r="I25" s="7">
        <v>-0.11095761304278599</v>
      </c>
      <c r="J25" s="7">
        <v>8.1614052809842297E-2</v>
      </c>
      <c r="K25" s="6">
        <v>0.17435417348525301</v>
      </c>
      <c r="L25" s="7">
        <f t="shared" si="2"/>
        <v>-0.27092115655007687</v>
      </c>
      <c r="M25" s="7">
        <f t="shared" si="3"/>
        <v>-0.11095761304278598</v>
      </c>
      <c r="O25" s="4" t="s">
        <v>98</v>
      </c>
      <c r="P25" s="5">
        <v>-0.67876910477576402</v>
      </c>
      <c r="Q25" s="5">
        <v>0.344332053886094</v>
      </c>
      <c r="R25" s="4">
        <v>4.9034209924609898E-2</v>
      </c>
      <c r="S25" s="5">
        <f t="shared" si="4"/>
        <v>-1.3536599303925083</v>
      </c>
      <c r="T25" s="5">
        <f t="shared" si="5"/>
        <v>-3.8782791590198373E-3</v>
      </c>
      <c r="V25" s="4" t="s">
        <v>99</v>
      </c>
      <c r="W25" s="5">
        <v>-0.15731762127861099</v>
      </c>
      <c r="X25" s="5">
        <v>5.5092740507016597E-2</v>
      </c>
      <c r="Y25" s="4">
        <v>4.40682500961988E-3</v>
      </c>
      <c r="Z25" s="7">
        <f t="shared" si="0"/>
        <v>-0.26529939267236352</v>
      </c>
      <c r="AA25" s="7">
        <f t="shared" si="1"/>
        <v>-4.9335849884858465E-2</v>
      </c>
      <c r="AC25" s="4" t="s">
        <v>100</v>
      </c>
      <c r="AD25" s="5">
        <v>-0.119550355063184</v>
      </c>
      <c r="AE25" s="5">
        <v>4.6578387091606999E-2</v>
      </c>
      <c r="AF25" s="4">
        <v>1.04474854226159E-2</v>
      </c>
      <c r="AG25" s="5">
        <f t="shared" si="6"/>
        <v>-0.21084399376273372</v>
      </c>
      <c r="AH25" s="5">
        <f t="shared" si="7"/>
        <v>-2.8256716363634277E-2</v>
      </c>
    </row>
    <row r="26" spans="1:34" x14ac:dyDescent="0.25">
      <c r="A26" s="4" t="s">
        <v>101</v>
      </c>
      <c r="B26" s="5">
        <v>-0.57510175128027796</v>
      </c>
      <c r="C26" s="5">
        <v>0.244224963390408</v>
      </c>
      <c r="D26" s="4">
        <v>1.8770526928501299E-2</v>
      </c>
      <c r="E26" s="5">
        <f t="shared" si="8"/>
        <v>-1.0537826795254777</v>
      </c>
      <c r="F26" s="5">
        <f t="shared" si="9"/>
        <v>-9.6420823035078262E-2</v>
      </c>
      <c r="H26" s="6" t="s">
        <v>102</v>
      </c>
      <c r="I26" s="7">
        <v>-0.11228776210439601</v>
      </c>
      <c r="J26" s="7">
        <v>8.2827554709807197E-2</v>
      </c>
      <c r="K26" s="6">
        <v>0.175578929109591</v>
      </c>
      <c r="L26" s="7">
        <f t="shared" si="2"/>
        <v>-0.27462976933561811</v>
      </c>
      <c r="M26" s="7">
        <f t="shared" si="3"/>
        <v>-0.11228776210439601</v>
      </c>
      <c r="O26" s="4" t="s">
        <v>103</v>
      </c>
      <c r="P26" s="5">
        <v>-0.73389269772021004</v>
      </c>
      <c r="Q26" s="5">
        <v>0.35814724669283698</v>
      </c>
      <c r="R26" s="4">
        <v>4.0770808241406803E-2</v>
      </c>
      <c r="S26" s="5">
        <f t="shared" si="4"/>
        <v>-1.4358613012381705</v>
      </c>
      <c r="T26" s="5">
        <f t="shared" si="5"/>
        <v>-3.1924094202249509E-2</v>
      </c>
      <c r="V26" s="4" t="s">
        <v>104</v>
      </c>
      <c r="W26" s="5">
        <v>-0.14699222826910299</v>
      </c>
      <c r="X26" s="5">
        <v>5.1701520471184599E-2</v>
      </c>
      <c r="Y26" s="4">
        <v>4.5803621655646004E-3</v>
      </c>
      <c r="Z26" s="7">
        <f t="shared" si="0"/>
        <v>-0.24832720839262479</v>
      </c>
      <c r="AA26" s="7">
        <f t="shared" si="1"/>
        <v>-4.5657248145581183E-2</v>
      </c>
      <c r="AC26" s="4" t="s">
        <v>105</v>
      </c>
      <c r="AD26" s="5">
        <v>-0.10616676111576299</v>
      </c>
      <c r="AE26" s="5">
        <v>4.0751352041542399E-2</v>
      </c>
      <c r="AF26" s="4">
        <v>9.3498340547523099E-3</v>
      </c>
      <c r="AG26" s="5">
        <f t="shared" si="6"/>
        <v>-0.18603941111718608</v>
      </c>
      <c r="AH26" s="5">
        <f t="shared" si="7"/>
        <v>-2.6294111114339894E-2</v>
      </c>
    </row>
    <row r="27" spans="1:34" x14ac:dyDescent="0.25">
      <c r="A27" s="4" t="s">
        <v>106</v>
      </c>
      <c r="B27" s="5">
        <v>-0.57944898123307997</v>
      </c>
      <c r="C27" s="5">
        <v>0.245339438307772</v>
      </c>
      <c r="D27" s="4">
        <v>1.8421192824192099E-2</v>
      </c>
      <c r="E27" s="5">
        <f t="shared" si="8"/>
        <v>-1.060314280316313</v>
      </c>
      <c r="F27" s="5">
        <f t="shared" si="9"/>
        <v>-9.8583682149846863E-2</v>
      </c>
      <c r="H27" s="6" t="s">
        <v>107</v>
      </c>
      <c r="I27" s="7">
        <v>-0.113396901146828</v>
      </c>
      <c r="J27" s="7">
        <v>8.4219017198616394E-2</v>
      </c>
      <c r="K27" s="6">
        <v>0.178533762063247</v>
      </c>
      <c r="L27" s="7">
        <f t="shared" si="2"/>
        <v>-0.27846617485611613</v>
      </c>
      <c r="M27" s="7">
        <f t="shared" si="3"/>
        <v>-0.11339690114682802</v>
      </c>
      <c r="O27" s="4" t="s">
        <v>108</v>
      </c>
      <c r="P27" s="5">
        <v>-0.79208450702925204</v>
      </c>
      <c r="Q27" s="5">
        <v>0.37399473329866001</v>
      </c>
      <c r="R27" s="4">
        <v>3.4487709619374002E-2</v>
      </c>
      <c r="S27" s="5">
        <f t="shared" si="4"/>
        <v>-1.5251141842946256</v>
      </c>
      <c r="T27" s="5">
        <f t="shared" si="5"/>
        <v>-5.9054829763878436E-2</v>
      </c>
      <c r="V27" s="4" t="s">
        <v>109</v>
      </c>
      <c r="W27" s="5">
        <v>-0.137241444995364</v>
      </c>
      <c r="X27" s="5">
        <v>4.9541755777408499E-2</v>
      </c>
      <c r="Y27" s="4">
        <v>5.7302881512286304E-3</v>
      </c>
      <c r="Z27" s="7">
        <f t="shared" si="0"/>
        <v>-0.23434328631908466</v>
      </c>
      <c r="AA27" s="7">
        <f t="shared" si="1"/>
        <v>-4.0139603671643348E-2</v>
      </c>
      <c r="AC27" s="4" t="s">
        <v>110</v>
      </c>
      <c r="AD27" s="5">
        <v>-9.3335446672655101E-2</v>
      </c>
      <c r="AE27" s="5">
        <v>3.6352431411350201E-2</v>
      </c>
      <c r="AF27" s="4">
        <v>1.04216026625682E-2</v>
      </c>
      <c r="AG27" s="5">
        <f t="shared" si="6"/>
        <v>-0.16458621223890149</v>
      </c>
      <c r="AH27" s="5">
        <f t="shared" si="7"/>
        <v>-2.208468110640871E-2</v>
      </c>
    </row>
    <row r="28" spans="1:34" x14ac:dyDescent="0.25">
      <c r="A28" s="4" t="s">
        <v>111</v>
      </c>
      <c r="B28" s="5">
        <v>-0.58306810329065595</v>
      </c>
      <c r="C28" s="5">
        <v>0.248372847239238</v>
      </c>
      <c r="D28" s="4">
        <v>1.9137344146382101E-2</v>
      </c>
      <c r="E28" s="5">
        <f t="shared" si="8"/>
        <v>-1.0698788838795625</v>
      </c>
      <c r="F28" s="5">
        <f t="shared" si="9"/>
        <v>-9.625732270174947E-2</v>
      </c>
      <c r="H28" s="6" t="s">
        <v>112</v>
      </c>
      <c r="I28" s="7">
        <v>-0.114265490174302</v>
      </c>
      <c r="J28" s="7">
        <v>8.5733561462491198E-2</v>
      </c>
      <c r="K28" s="6">
        <v>0.18297344762512099</v>
      </c>
      <c r="L28" s="7">
        <f t="shared" si="2"/>
        <v>-0.28230327064078475</v>
      </c>
      <c r="M28" s="7">
        <f t="shared" si="3"/>
        <v>-0.11426549017430201</v>
      </c>
      <c r="O28" s="4" t="s">
        <v>113</v>
      </c>
      <c r="P28" s="5">
        <v>-0.85312518280808702</v>
      </c>
      <c r="Q28" s="5">
        <v>0.391844355247987</v>
      </c>
      <c r="R28" s="4">
        <v>2.97537102379869E-2</v>
      </c>
      <c r="S28" s="5">
        <f t="shared" si="4"/>
        <v>-1.6211401190941417</v>
      </c>
      <c r="T28" s="5">
        <f t="shared" si="5"/>
        <v>-8.5110246522032473E-2</v>
      </c>
      <c r="V28" s="4" t="s">
        <v>114</v>
      </c>
      <c r="W28" s="5">
        <v>-0.12834798563267499</v>
      </c>
      <c r="X28" s="5">
        <v>4.8637712369831602E-2</v>
      </c>
      <c r="Y28" s="4">
        <v>8.4785948773436204E-3</v>
      </c>
      <c r="Z28" s="7">
        <f t="shared" si="0"/>
        <v>-0.22367790187754494</v>
      </c>
      <c r="AA28" s="7">
        <f t="shared" si="1"/>
        <v>-3.3018069387805049E-2</v>
      </c>
      <c r="AC28" s="4" t="s">
        <v>115</v>
      </c>
      <c r="AD28" s="5">
        <v>-8.1400424943065305E-2</v>
      </c>
      <c r="AE28" s="5">
        <v>3.3738261780863199E-2</v>
      </c>
      <c r="AF28" s="4">
        <v>1.6056154730434799E-2</v>
      </c>
      <c r="AG28" s="5">
        <f t="shared" si="6"/>
        <v>-0.14752741803355718</v>
      </c>
      <c r="AH28" s="5">
        <f t="shared" si="7"/>
        <v>-1.5273431852573432E-2</v>
      </c>
    </row>
    <row r="29" spans="1:34" x14ac:dyDescent="0.25">
      <c r="A29" s="4" t="s">
        <v>116</v>
      </c>
      <c r="B29" s="5">
        <v>-0.58604667644487796</v>
      </c>
      <c r="C29" s="5">
        <v>0.25340946936737802</v>
      </c>
      <c r="D29" s="4">
        <v>2.0992157417595001E-2</v>
      </c>
      <c r="E29" s="5">
        <f t="shared" si="8"/>
        <v>-1.0827292364049388</v>
      </c>
      <c r="F29" s="5">
        <f t="shared" si="9"/>
        <v>-8.9364116484817069E-2</v>
      </c>
      <c r="H29" s="6" t="s">
        <v>117</v>
      </c>
      <c r="I29" s="7">
        <v>-0.114876178885415</v>
      </c>
      <c r="J29" s="7">
        <v>8.7298309876746999E-2</v>
      </c>
      <c r="K29" s="6">
        <v>0.18857908117612299</v>
      </c>
      <c r="L29" s="7">
        <f t="shared" si="2"/>
        <v>-0.28598086624383912</v>
      </c>
      <c r="M29" s="7">
        <f t="shared" si="3"/>
        <v>-0.11487617888541501</v>
      </c>
      <c r="O29" s="4" t="s">
        <v>118</v>
      </c>
      <c r="P29" s="5">
        <v>-0.91670334165713396</v>
      </c>
      <c r="Q29" s="5">
        <v>0.41159183541876299</v>
      </c>
      <c r="R29" s="4">
        <v>2.6207370999485301E-2</v>
      </c>
      <c r="S29" s="5">
        <f t="shared" si="4"/>
        <v>-1.7234233390779095</v>
      </c>
      <c r="T29" s="5">
        <f t="shared" si="5"/>
        <v>-0.10998334423635847</v>
      </c>
      <c r="V29" s="4" t="s">
        <v>119</v>
      </c>
      <c r="W29" s="5">
        <v>-0.12061696205205499</v>
      </c>
      <c r="X29" s="5">
        <v>4.8838365422528403E-2</v>
      </c>
      <c r="Y29" s="4">
        <v>1.3727348569991899E-2</v>
      </c>
      <c r="Z29" s="7">
        <f t="shared" si="0"/>
        <v>-0.21634015828021066</v>
      </c>
      <c r="AA29" s="7">
        <f t="shared" si="1"/>
        <v>-2.4893765823899322E-2</v>
      </c>
      <c r="AC29" s="4" t="s">
        <v>120</v>
      </c>
      <c r="AD29" s="5">
        <v>-7.0745657931286704E-2</v>
      </c>
      <c r="AE29" s="5">
        <v>3.2955410946146499E-2</v>
      </c>
      <c r="AF29" s="4">
        <v>3.2113204581100702E-2</v>
      </c>
      <c r="AG29" s="5">
        <f t="shared" si="6"/>
        <v>-0.13533826338573385</v>
      </c>
      <c r="AH29" s="5">
        <f t="shared" si="7"/>
        <v>-6.1530524768395739E-3</v>
      </c>
    </row>
    <row r="30" spans="1:34" x14ac:dyDescent="0.25">
      <c r="A30" s="4" t="s">
        <v>121</v>
      </c>
      <c r="B30" s="5">
        <v>-0.588483506161953</v>
      </c>
      <c r="C30" s="5">
        <v>0.26037669608128999</v>
      </c>
      <c r="D30" s="4">
        <v>2.4078701315750101E-2</v>
      </c>
      <c r="E30" s="5">
        <f t="shared" si="8"/>
        <v>-1.0988218304812813</v>
      </c>
      <c r="F30" s="5">
        <f t="shared" si="9"/>
        <v>-7.8145181842624645E-2</v>
      </c>
      <c r="H30" s="6" t="s">
        <v>122</v>
      </c>
      <c r="I30" s="7">
        <v>-0.115214115331479</v>
      </c>
      <c r="J30" s="7">
        <v>8.8826351224115196E-2</v>
      </c>
      <c r="K30" s="6">
        <v>0.194976423202362</v>
      </c>
      <c r="L30" s="7">
        <f t="shared" si="2"/>
        <v>-0.2893137637307448</v>
      </c>
      <c r="M30" s="7">
        <f t="shared" si="3"/>
        <v>-0.11521411533147902</v>
      </c>
      <c r="O30" s="4" t="s">
        <v>123</v>
      </c>
      <c r="P30" s="5">
        <v>-0.98240633382874099</v>
      </c>
      <c r="Q30" s="5">
        <v>0.43305404542092801</v>
      </c>
      <c r="R30" s="4">
        <v>2.35582014063252E-2</v>
      </c>
      <c r="S30" s="5">
        <f t="shared" si="4"/>
        <v>-1.8311922628537598</v>
      </c>
      <c r="T30" s="5">
        <f t="shared" si="5"/>
        <v>-0.13362040480372206</v>
      </c>
      <c r="V30" s="4" t="s">
        <v>124</v>
      </c>
      <c r="W30" s="5">
        <v>-0.114368763716116</v>
      </c>
      <c r="X30" s="5">
        <v>4.9847297795209203E-2</v>
      </c>
      <c r="Y30" s="4">
        <v>2.2023882802639099E-2</v>
      </c>
      <c r="Z30" s="7">
        <f t="shared" si="0"/>
        <v>-0.21206946739472604</v>
      </c>
      <c r="AA30" s="7">
        <f t="shared" si="1"/>
        <v>-1.6668060037505969E-2</v>
      </c>
      <c r="AC30" s="6" t="s">
        <v>125</v>
      </c>
      <c r="AD30" s="7">
        <v>-6.1785376087076398E-2</v>
      </c>
      <c r="AE30" s="7">
        <v>3.3614261574709203E-2</v>
      </c>
      <c r="AF30" s="6">
        <v>6.6418540336927206E-2</v>
      </c>
      <c r="AG30" s="7">
        <f t="shared" si="6"/>
        <v>-0.12766932877350642</v>
      </c>
      <c r="AH30" s="7">
        <f t="shared" si="7"/>
        <v>4.0985765993536358E-3</v>
      </c>
    </row>
    <row r="31" spans="1:34" x14ac:dyDescent="0.25">
      <c r="A31" s="4" t="s">
        <v>126</v>
      </c>
      <c r="B31" s="5">
        <v>-0.59048462355892795</v>
      </c>
      <c r="C31" s="5">
        <v>0.26905023478664702</v>
      </c>
      <c r="D31" s="4">
        <v>2.84686405350047E-2</v>
      </c>
      <c r="E31" s="5">
        <f t="shared" si="8"/>
        <v>-1.1178230837407561</v>
      </c>
      <c r="F31" s="5">
        <f t="shared" si="9"/>
        <v>-6.3146163377099773E-2</v>
      </c>
      <c r="H31" s="6" t="s">
        <v>127</v>
      </c>
      <c r="I31" s="7">
        <v>-0.115267146239578</v>
      </c>
      <c r="J31" s="7">
        <v>9.0222210615582596E-2</v>
      </c>
      <c r="K31" s="6">
        <v>0.201759930098768</v>
      </c>
      <c r="L31" s="7">
        <f t="shared" si="2"/>
        <v>-0.29210267904611986</v>
      </c>
      <c r="M31" s="7">
        <f t="shared" si="3"/>
        <v>-0.11526714623957798</v>
      </c>
      <c r="O31" s="4" t="s">
        <v>128</v>
      </c>
      <c r="P31" s="5">
        <v>-1.0497122585513701</v>
      </c>
      <c r="Q31" s="5">
        <v>0.45596798614796202</v>
      </c>
      <c r="R31" s="4">
        <v>2.1579140313102301E-2</v>
      </c>
      <c r="S31" s="5">
        <f t="shared" si="4"/>
        <v>-1.9434095114013756</v>
      </c>
      <c r="T31" s="5">
        <f t="shared" si="5"/>
        <v>-0.15601500570136451</v>
      </c>
      <c r="V31" s="4" t="s">
        <v>129</v>
      </c>
      <c r="W31" s="5">
        <v>-0.109929901085285</v>
      </c>
      <c r="X31" s="5">
        <v>5.1300456680901503E-2</v>
      </c>
      <c r="Y31" s="4">
        <v>3.24217617946881E-2</v>
      </c>
      <c r="Z31" s="7">
        <f t="shared" si="0"/>
        <v>-0.21047879617985193</v>
      </c>
      <c r="AA31" s="7">
        <f t="shared" si="1"/>
        <v>-9.3810059907180471E-3</v>
      </c>
      <c r="AC31" s="6" t="s">
        <v>130</v>
      </c>
      <c r="AD31" s="7">
        <v>-5.4950716042463897E-2</v>
      </c>
      <c r="AE31" s="7">
        <v>3.5042634461335903E-2</v>
      </c>
      <c r="AF31" s="6">
        <v>0.11724642492170401</v>
      </c>
      <c r="AG31" s="7">
        <f t="shared" si="6"/>
        <v>-0.12363427958668227</v>
      </c>
      <c r="AH31" s="7">
        <f t="shared" si="7"/>
        <v>1.3732847501754471E-2</v>
      </c>
    </row>
    <row r="32" spans="1:34" x14ac:dyDescent="0.25">
      <c r="A32" s="4" t="s">
        <v>131</v>
      </c>
      <c r="B32" s="5">
        <v>-0.59222660319600995</v>
      </c>
      <c r="C32" s="5">
        <v>0.27911186747942002</v>
      </c>
      <c r="D32" s="4">
        <v>3.4155789079025597E-2</v>
      </c>
      <c r="E32" s="5">
        <f t="shared" si="8"/>
        <v>-1.1392858634556733</v>
      </c>
      <c r="F32" s="5">
        <f t="shared" si="9"/>
        <v>-4.5167342936346722E-2</v>
      </c>
      <c r="H32" s="6" t="s">
        <v>132</v>
      </c>
      <c r="I32" s="7">
        <v>-0.115045506271271</v>
      </c>
      <c r="J32" s="7">
        <v>9.1403944830769399E-2</v>
      </c>
      <c r="K32" s="6">
        <v>0.20852014114158299</v>
      </c>
      <c r="L32" s="7">
        <f t="shared" si="2"/>
        <v>-0.29419723813957899</v>
      </c>
      <c r="M32" s="7">
        <f t="shared" si="3"/>
        <v>-0.11504550627127097</v>
      </c>
      <c r="O32" s="4" t="s">
        <v>133</v>
      </c>
      <c r="P32" s="5">
        <v>-1.11806818240178</v>
      </c>
      <c r="Q32" s="5">
        <v>0.48002937942936103</v>
      </c>
      <c r="R32" s="4">
        <v>2.0095635121259298E-2</v>
      </c>
      <c r="S32" s="5">
        <f t="shared" si="4"/>
        <v>-2.0589257660833278</v>
      </c>
      <c r="T32" s="5">
        <f t="shared" si="5"/>
        <v>-0.17721059872023237</v>
      </c>
      <c r="V32" s="4" t="s">
        <v>134</v>
      </c>
      <c r="W32" s="5">
        <v>-0.10763089101364</v>
      </c>
      <c r="X32" s="5">
        <v>5.2852366888780103E-2</v>
      </c>
      <c r="Y32" s="4">
        <v>4.2030970143412602E-2</v>
      </c>
      <c r="Z32" s="7">
        <f t="shared" si="0"/>
        <v>-0.21122153011564898</v>
      </c>
      <c r="AA32" s="7">
        <f t="shared" si="1"/>
        <v>-4.0402519116310015E-3</v>
      </c>
      <c r="AC32" s="6" t="s">
        <v>135</v>
      </c>
      <c r="AD32" s="7">
        <v>-5.0677904835458303E-2</v>
      </c>
      <c r="AE32" s="7">
        <v>3.65646068968494E-2</v>
      </c>
      <c r="AF32" s="6">
        <v>0.16613415389078001</v>
      </c>
      <c r="AG32" s="7">
        <f t="shared" si="6"/>
        <v>-0.12234453435328313</v>
      </c>
      <c r="AH32" s="7">
        <f t="shared" si="7"/>
        <v>2.0988724682366518E-2</v>
      </c>
    </row>
    <row r="33" spans="1:43" x14ac:dyDescent="0.25">
      <c r="A33" s="4" t="s">
        <v>136</v>
      </c>
      <c r="B33" s="5">
        <v>-0.59415700125712201</v>
      </c>
      <c r="C33" s="5">
        <v>0.29029346305704401</v>
      </c>
      <c r="D33" s="4">
        <v>4.1005683070336897E-2</v>
      </c>
      <c r="E33" s="5">
        <f t="shared" si="8"/>
        <v>-1.1631321888489281</v>
      </c>
      <c r="F33" s="5">
        <f t="shared" si="9"/>
        <v>-2.51818136653158E-2</v>
      </c>
      <c r="H33" s="6" t="s">
        <v>137</v>
      </c>
      <c r="I33" s="7">
        <v>-0.114639926169968</v>
      </c>
      <c r="J33" s="7">
        <v>9.2358199051138998E-2</v>
      </c>
      <c r="K33" s="6">
        <v>0.214871947542293</v>
      </c>
      <c r="L33" s="7">
        <f t="shared" si="2"/>
        <v>-0.29566199631020046</v>
      </c>
      <c r="M33" s="7">
        <f t="shared" si="3"/>
        <v>-0.11463992616996801</v>
      </c>
      <c r="O33" s="4" t="s">
        <v>138</v>
      </c>
      <c r="P33" s="5">
        <v>-1.1873690525677201</v>
      </c>
      <c r="Q33" s="5">
        <v>0.50510161249042296</v>
      </c>
      <c r="R33" s="4">
        <v>1.8974650000892299E-2</v>
      </c>
      <c r="S33" s="5">
        <f t="shared" si="4"/>
        <v>-2.1773682130489491</v>
      </c>
      <c r="T33" s="5">
        <f t="shared" si="5"/>
        <v>-0.19736989208649114</v>
      </c>
      <c r="V33" s="4" t="s">
        <v>139</v>
      </c>
      <c r="W33" s="5">
        <v>-0.107839305451566</v>
      </c>
      <c r="X33" s="5">
        <v>5.4259183096362101E-2</v>
      </c>
      <c r="Y33" s="4">
        <v>4.7205461842837602E-2</v>
      </c>
      <c r="Z33" s="7">
        <f t="shared" si="0"/>
        <v>-0.2141873043204357</v>
      </c>
      <c r="AA33" s="7">
        <f t="shared" si="1"/>
        <v>-1.4913065826962918E-3</v>
      </c>
      <c r="AC33" s="6" t="s">
        <v>140</v>
      </c>
      <c r="AD33" s="7">
        <v>-4.9412963745841497E-2</v>
      </c>
      <c r="AE33" s="7">
        <v>3.7694355057435201E-2</v>
      </c>
      <c r="AF33" s="6">
        <v>0.19026860958915501</v>
      </c>
      <c r="AG33" s="7">
        <f t="shared" si="6"/>
        <v>-0.1232938996584145</v>
      </c>
      <c r="AH33" s="7">
        <f t="shared" si="7"/>
        <v>2.4467972166731501E-2</v>
      </c>
    </row>
    <row r="34" spans="1:43" x14ac:dyDescent="0.25">
      <c r="A34" s="4" t="s">
        <v>141</v>
      </c>
      <c r="B34" s="5">
        <v>-0.59678789468912097</v>
      </c>
      <c r="C34" s="5">
        <v>0.30234062923944699</v>
      </c>
      <c r="D34" s="4">
        <v>4.8733814137233898E-2</v>
      </c>
      <c r="E34" s="5">
        <f t="shared" si="8"/>
        <v>-1.189375527998437</v>
      </c>
      <c r="F34" s="5">
        <f t="shared" si="9"/>
        <v>-4.2002613798048927E-3</v>
      </c>
      <c r="H34" s="6" t="s">
        <v>142</v>
      </c>
      <c r="I34" s="7">
        <v>-0.114160808901526</v>
      </c>
      <c r="J34" s="7">
        <v>9.31016616971935E-2</v>
      </c>
      <c r="K34" s="6">
        <v>0.22048202317112001</v>
      </c>
      <c r="L34" s="7">
        <f t="shared" si="2"/>
        <v>-0.29664006582802527</v>
      </c>
      <c r="M34" s="7">
        <f t="shared" si="3"/>
        <v>-0.11416080890152602</v>
      </c>
      <c r="O34" s="4" t="s">
        <v>143</v>
      </c>
      <c r="P34" s="5">
        <v>-1.25775936531542</v>
      </c>
      <c r="Q34" s="5">
        <v>0.53113195036350103</v>
      </c>
      <c r="R34" s="4">
        <v>1.81152057572691E-2</v>
      </c>
      <c r="S34" s="5">
        <f t="shared" si="4"/>
        <v>-2.298777988027882</v>
      </c>
      <c r="T34" s="5">
        <f t="shared" si="5"/>
        <v>-0.21674074260295795</v>
      </c>
      <c r="V34" s="4" t="s">
        <v>144</v>
      </c>
      <c r="W34" s="5">
        <v>-0.110920656353469</v>
      </c>
      <c r="X34" s="5">
        <v>5.5402582269099603E-2</v>
      </c>
      <c r="Y34" s="4">
        <v>4.5609032998711503E-2</v>
      </c>
      <c r="Z34" s="7">
        <f t="shared" si="0"/>
        <v>-0.21950971760090421</v>
      </c>
      <c r="AA34" s="7">
        <f t="shared" si="1"/>
        <v>-2.3315951060337708E-3</v>
      </c>
      <c r="AC34" s="6" t="s">
        <v>145</v>
      </c>
      <c r="AD34" s="7">
        <v>-5.1578822310408799E-2</v>
      </c>
      <c r="AE34" s="7">
        <v>3.8189705111089697E-2</v>
      </c>
      <c r="AF34" s="6">
        <v>0.177202884664626</v>
      </c>
      <c r="AG34" s="7">
        <f t="shared" si="6"/>
        <v>-0.1264306443281446</v>
      </c>
      <c r="AH34" s="7">
        <f t="shared" si="7"/>
        <v>2.3272999707327012E-2</v>
      </c>
    </row>
    <row r="35" spans="1:43" x14ac:dyDescent="0.25">
      <c r="A35" s="6" t="s">
        <v>146</v>
      </c>
      <c r="B35" s="7">
        <v>-0.60062622708052404</v>
      </c>
      <c r="C35" s="7">
        <v>0.31502075975730898</v>
      </c>
      <c r="D35" s="6">
        <v>5.6923285839218601E-2</v>
      </c>
      <c r="E35" s="7">
        <f t="shared" si="8"/>
        <v>-1.2180669162048496</v>
      </c>
      <c r="F35" s="7">
        <f t="shared" si="9"/>
        <v>1.6814462043801548E-2</v>
      </c>
      <c r="H35" s="6" t="s">
        <v>147</v>
      </c>
      <c r="I35" s="7">
        <v>-0.113717064117439</v>
      </c>
      <c r="J35" s="7">
        <v>9.3669967527645795E-2</v>
      </c>
      <c r="K35" s="6">
        <v>0.22509497545760801</v>
      </c>
      <c r="L35" s="7">
        <f t="shared" si="2"/>
        <v>-0.29731020047162476</v>
      </c>
      <c r="M35" s="7">
        <f t="shared" si="3"/>
        <v>-0.11371706411743901</v>
      </c>
      <c r="O35" s="4" t="s">
        <v>148</v>
      </c>
      <c r="P35" s="5">
        <v>-1.32946863734636</v>
      </c>
      <c r="Q35" s="5">
        <v>0.55809037373683501</v>
      </c>
      <c r="R35" s="4">
        <v>1.7440915074203998E-2</v>
      </c>
      <c r="S35" s="5">
        <f t="shared" si="4"/>
        <v>-2.4233257698705568</v>
      </c>
      <c r="T35" s="5">
        <f t="shared" si="5"/>
        <v>-0.23561150482216342</v>
      </c>
      <c r="V35" s="4" t="s">
        <v>149</v>
      </c>
      <c r="W35" s="5">
        <v>-0.11722537675233601</v>
      </c>
      <c r="X35" s="5">
        <v>5.6309065910986597E-2</v>
      </c>
      <c r="Y35" s="4">
        <v>3.7672675288333402E-2</v>
      </c>
      <c r="Z35" s="7">
        <f t="shared" si="0"/>
        <v>-0.22759114593786972</v>
      </c>
      <c r="AA35" s="7">
        <f t="shared" si="1"/>
        <v>-6.8596075668022755E-3</v>
      </c>
      <c r="AC35" s="6" t="s">
        <v>150</v>
      </c>
      <c r="AD35" s="7">
        <v>-5.7571303478096497E-2</v>
      </c>
      <c r="AE35" s="7">
        <v>3.8088647972045503E-2</v>
      </c>
      <c r="AF35" s="6">
        <v>0.13104952319409199</v>
      </c>
      <c r="AG35" s="7">
        <f t="shared" si="6"/>
        <v>-0.13222505350330568</v>
      </c>
      <c r="AH35" s="7">
        <f t="shared" si="7"/>
        <v>1.708244654711269E-2</v>
      </c>
    </row>
    <row r="36" spans="1:43" x14ac:dyDescent="0.25">
      <c r="A36" s="6" t="s">
        <v>151</v>
      </c>
      <c r="B36" s="7">
        <v>-0.60617575326797202</v>
      </c>
      <c r="C36" s="7">
        <v>0.328149458355043</v>
      </c>
      <c r="D36" s="6">
        <v>6.5075131209477305E-2</v>
      </c>
      <c r="E36" s="7">
        <f t="shared" si="8"/>
        <v>-1.2493486916438563</v>
      </c>
      <c r="F36" s="7">
        <f t="shared" si="9"/>
        <v>3.6997185107912278E-2</v>
      </c>
      <c r="H36" s="6" t="s">
        <v>152</v>
      </c>
      <c r="I36" s="7">
        <v>-0.113415557927618</v>
      </c>
      <c r="J36" s="7">
        <v>9.4121466109699806E-2</v>
      </c>
      <c r="K36" s="6">
        <v>0.22855898458628601</v>
      </c>
      <c r="L36" s="7">
        <f t="shared" si="2"/>
        <v>-0.2978936315026296</v>
      </c>
      <c r="M36" s="7">
        <f t="shared" si="3"/>
        <v>-0.11341555792761798</v>
      </c>
      <c r="O36" s="4" t="s">
        <v>153</v>
      </c>
      <c r="P36" s="5">
        <v>-1.4028164784955801</v>
      </c>
      <c r="Q36" s="5">
        <v>0.58598162692433198</v>
      </c>
      <c r="R36" s="4">
        <v>1.68943794990454E-2</v>
      </c>
      <c r="S36" s="5">
        <f t="shared" si="4"/>
        <v>-2.5513404672672708</v>
      </c>
      <c r="T36" s="5">
        <f t="shared" si="5"/>
        <v>-0.2542924897238894</v>
      </c>
      <c r="V36" s="4" t="s">
        <v>154</v>
      </c>
      <c r="W36" s="5">
        <v>-0.127101461260585</v>
      </c>
      <c r="X36" s="5">
        <v>5.7182347928794897E-2</v>
      </c>
      <c r="Y36" s="4">
        <v>2.6509068396444901E-2</v>
      </c>
      <c r="Z36" s="7">
        <f t="shared" si="0"/>
        <v>-0.239178863201023</v>
      </c>
      <c r="AA36" s="7">
        <f t="shared" si="1"/>
        <v>-1.5024059320146999E-2</v>
      </c>
      <c r="AC36" s="6" t="s">
        <v>155</v>
      </c>
      <c r="AD36" s="7">
        <v>-6.7774843865766196E-2</v>
      </c>
      <c r="AE36" s="7">
        <v>3.7800265454579401E-2</v>
      </c>
      <c r="AF36" s="6">
        <v>7.3350751747294302E-2</v>
      </c>
      <c r="AG36" s="7">
        <f t="shared" si="6"/>
        <v>-0.14186336415674183</v>
      </c>
      <c r="AH36" s="7">
        <f t="shared" si="7"/>
        <v>6.3136764252094274E-3</v>
      </c>
    </row>
    <row r="37" spans="1:43" x14ac:dyDescent="0.25">
      <c r="A37" s="6" t="s">
        <v>156</v>
      </c>
      <c r="B37" s="7">
        <v>-0.61394285453833097</v>
      </c>
      <c r="C37" s="7">
        <v>0.341606408179157</v>
      </c>
      <c r="D37" s="6">
        <v>7.2673092406544196E-2</v>
      </c>
      <c r="E37" s="7">
        <f t="shared" si="8"/>
        <v>-1.2834914145694787</v>
      </c>
      <c r="F37" s="7">
        <f t="shared" si="9"/>
        <v>5.5605705492816737E-2</v>
      </c>
      <c r="H37" s="6" t="s">
        <v>157</v>
      </c>
      <c r="I37" s="7">
        <v>-0.113361548997632</v>
      </c>
      <c r="J37" s="7">
        <v>9.4541318220118298E-2</v>
      </c>
      <c r="K37" s="6">
        <v>0.23085226637919201</v>
      </c>
      <c r="L37" s="7">
        <f t="shared" si="2"/>
        <v>-0.29866253270906384</v>
      </c>
      <c r="M37" s="7">
        <f t="shared" si="3"/>
        <v>-0.11336154899763198</v>
      </c>
      <c r="O37" s="4" t="s">
        <v>158</v>
      </c>
      <c r="P37" s="5">
        <v>-1.4782184553661799</v>
      </c>
      <c r="Q37" s="5">
        <v>0.61485579331569595</v>
      </c>
      <c r="R37" s="4">
        <v>1.64330827090803E-2</v>
      </c>
      <c r="S37" s="5">
        <f t="shared" si="4"/>
        <v>-2.6833358102649441</v>
      </c>
      <c r="T37" s="5">
        <f t="shared" si="5"/>
        <v>-0.27310110046741576</v>
      </c>
      <c r="V37" s="4" t="s">
        <v>159</v>
      </c>
      <c r="W37" s="5">
        <v>-0.14091085519424801</v>
      </c>
      <c r="X37" s="5">
        <v>5.8441182665512598E-2</v>
      </c>
      <c r="Y37" s="4">
        <v>1.6123913212689502E-2</v>
      </c>
      <c r="Z37" s="7">
        <f t="shared" si="0"/>
        <v>-0.2554555732186527</v>
      </c>
      <c r="AA37" s="7">
        <f t="shared" si="1"/>
        <v>-2.6366137169843318E-2</v>
      </c>
      <c r="AC37" s="4" t="s">
        <v>160</v>
      </c>
      <c r="AD37" s="5">
        <v>-8.2583298127128002E-2</v>
      </c>
      <c r="AE37" s="5">
        <v>3.8243866854567099E-2</v>
      </c>
      <c r="AF37" s="4">
        <v>3.1113436931386899E-2</v>
      </c>
      <c r="AG37" s="5">
        <f t="shared" si="6"/>
        <v>-0.1575412771620795</v>
      </c>
      <c r="AH37" s="5">
        <f t="shared" si="7"/>
        <v>-7.6253190921764941E-3</v>
      </c>
    </row>
    <row r="39" spans="1:43" x14ac:dyDescent="0.25">
      <c r="A39" s="2" t="s">
        <v>161</v>
      </c>
    </row>
    <row r="42" spans="1:43" x14ac:dyDescent="0.25">
      <c r="A42" s="2" t="s">
        <v>168</v>
      </c>
      <c r="H42" s="2" t="s">
        <v>169</v>
      </c>
      <c r="O42" s="2" t="s">
        <v>170</v>
      </c>
      <c r="V42" s="2" t="s">
        <v>171</v>
      </c>
      <c r="AC42" s="2" t="s">
        <v>172</v>
      </c>
    </row>
    <row r="43" spans="1:43" x14ac:dyDescent="0.25">
      <c r="A43" s="3"/>
      <c r="B43" s="3"/>
      <c r="C43" s="3"/>
      <c r="I43" s="3"/>
      <c r="J43" s="3"/>
      <c r="Q43" s="3"/>
      <c r="R43" s="3"/>
      <c r="Y43" s="3"/>
      <c r="Z43" s="3"/>
      <c r="AG43" s="3"/>
      <c r="AH43" s="3"/>
    </row>
    <row r="44" spans="1:43" x14ac:dyDescent="0.25">
      <c r="A44" s="4" t="s">
        <v>0</v>
      </c>
      <c r="B44" s="5" t="s">
        <v>1</v>
      </c>
      <c r="C44" s="5" t="s">
        <v>2</v>
      </c>
      <c r="D44" s="4" t="s">
        <v>3</v>
      </c>
      <c r="E44" s="5" t="s">
        <v>4</v>
      </c>
      <c r="F44" s="5" t="s">
        <v>5</v>
      </c>
      <c r="G44" s="3"/>
      <c r="H44" s="4" t="s">
        <v>0</v>
      </c>
      <c r="I44" s="5" t="s">
        <v>1</v>
      </c>
      <c r="J44" s="5" t="s">
        <v>2</v>
      </c>
      <c r="K44" s="4" t="s">
        <v>3</v>
      </c>
      <c r="L44" s="5" t="s">
        <v>4</v>
      </c>
      <c r="M44" s="5" t="s">
        <v>5</v>
      </c>
      <c r="O44" s="4" t="s">
        <v>0</v>
      </c>
      <c r="P44" s="5" t="s">
        <v>1</v>
      </c>
      <c r="Q44" s="5" t="s">
        <v>2</v>
      </c>
      <c r="R44" s="4" t="s">
        <v>3</v>
      </c>
      <c r="S44" s="5" t="s">
        <v>4</v>
      </c>
      <c r="T44" s="5" t="s">
        <v>5</v>
      </c>
      <c r="V44" s="4" t="s">
        <v>0</v>
      </c>
      <c r="W44" s="5" t="s">
        <v>1</v>
      </c>
      <c r="X44" s="5" t="s">
        <v>2</v>
      </c>
      <c r="Y44" s="4" t="s">
        <v>3</v>
      </c>
      <c r="Z44" s="5" t="s">
        <v>4</v>
      </c>
      <c r="AA44" s="5" t="s">
        <v>5</v>
      </c>
      <c r="AC44" s="4" t="s">
        <v>0</v>
      </c>
      <c r="AD44" s="5" t="s">
        <v>1</v>
      </c>
      <c r="AE44" s="5" t="s">
        <v>2</v>
      </c>
      <c r="AF44" s="4" t="s">
        <v>3</v>
      </c>
      <c r="AG44" s="5" t="s">
        <v>4</v>
      </c>
      <c r="AH44" s="5" t="s">
        <v>5</v>
      </c>
      <c r="AQ44" s="3"/>
    </row>
    <row r="45" spans="1:43" x14ac:dyDescent="0.25">
      <c r="A45" s="6" t="s">
        <v>6</v>
      </c>
      <c r="B45" s="7">
        <v>8.5695290551604603E-2</v>
      </c>
      <c r="C45" s="7">
        <v>0.115435226949943</v>
      </c>
      <c r="D45" s="6">
        <v>0.45804517020044699</v>
      </c>
      <c r="E45" s="7">
        <f>B45-1.96*C45</f>
        <v>-0.14055775427028366</v>
      </c>
      <c r="F45" s="7">
        <f>B45+1.96*C45</f>
        <v>0.31194833537349287</v>
      </c>
      <c r="H45" s="6" t="s">
        <v>7</v>
      </c>
      <c r="I45" s="7">
        <v>2.1657597998717599E-2</v>
      </c>
      <c r="J45" s="7">
        <v>3.2002047697945499E-2</v>
      </c>
      <c r="K45" s="6">
        <v>0.49872205933528202</v>
      </c>
      <c r="L45" s="7">
        <f t="shared" ref="L45:L75" si="10">I45-1.96*J45</f>
        <v>-4.1066415489255575E-2</v>
      </c>
      <c r="M45" s="7">
        <f t="shared" ref="M45:M75" si="11">I45+1.96*J45</f>
        <v>8.4381611486690766E-2</v>
      </c>
      <c r="O45" s="6" t="s">
        <v>8</v>
      </c>
      <c r="P45" s="7">
        <v>8.6273206811159197E-3</v>
      </c>
      <c r="Q45" s="7">
        <v>9.5932560935807099E-2</v>
      </c>
      <c r="R45" s="6">
        <v>0.92836057119990101</v>
      </c>
      <c r="S45" s="7">
        <f>P45-1.96*Q45</f>
        <v>-0.17940049875306599</v>
      </c>
      <c r="T45" s="7">
        <f>P45+1.96*Q45</f>
        <v>0.19665514011529781</v>
      </c>
      <c r="V45" s="6" t="s">
        <v>9</v>
      </c>
      <c r="W45" s="7">
        <v>-7.4648674415997299E-3</v>
      </c>
      <c r="X45" s="7">
        <v>1.5359518558626301E-2</v>
      </c>
      <c r="Y45" s="6">
        <v>0.62707063454728795</v>
      </c>
      <c r="Z45" s="7">
        <f t="shared" ref="Z45:Z75" si="12">W45-1.96*X45</f>
        <v>-3.7569523816507279E-2</v>
      </c>
      <c r="AA45" s="7">
        <f t="shared" ref="AA45:AA75" si="13">W45+1.96*X45</f>
        <v>2.2639788933307821E-2</v>
      </c>
      <c r="AC45" s="6" t="s">
        <v>10</v>
      </c>
      <c r="AD45" s="7">
        <v>1.24621420806278E-2</v>
      </c>
      <c r="AE45" s="7">
        <v>1.5893554287469702E-2</v>
      </c>
      <c r="AF45" s="6">
        <v>0.43317303092724302</v>
      </c>
      <c r="AG45" s="7">
        <f>AD45-1.96*AE45</f>
        <v>-1.8689224322812815E-2</v>
      </c>
      <c r="AH45" s="7">
        <f>AD45+1.96*AE45</f>
        <v>4.3613508484068413E-2</v>
      </c>
    </row>
    <row r="46" spans="1:43" x14ac:dyDescent="0.25">
      <c r="A46" s="6" t="s">
        <v>11</v>
      </c>
      <c r="B46" s="7">
        <v>0.101145363883094</v>
      </c>
      <c r="C46" s="7">
        <v>0.13975354954980801</v>
      </c>
      <c r="D46" s="6">
        <v>0.46939965877009299</v>
      </c>
      <c r="E46" s="7">
        <f t="shared" ref="E46:E75" si="14">B46-1.96*C46</f>
        <v>-0.1727715932345297</v>
      </c>
      <c r="F46" s="7">
        <f t="shared" ref="F46:F75" si="15">B46+1.96*C46</f>
        <v>0.37506232100071768</v>
      </c>
      <c r="H46" s="6" t="s">
        <v>12</v>
      </c>
      <c r="I46" s="7">
        <v>2.5142123681606E-2</v>
      </c>
      <c r="J46" s="7">
        <v>3.9266468810898597E-2</v>
      </c>
      <c r="K46" s="6">
        <v>0.52213235776266498</v>
      </c>
      <c r="L46" s="7">
        <f t="shared" si="10"/>
        <v>-5.1820155187755249E-2</v>
      </c>
      <c r="M46" s="7">
        <f t="shared" si="11"/>
        <v>0.10210440255096724</v>
      </c>
      <c r="O46" s="6" t="s">
        <v>13</v>
      </c>
      <c r="P46" s="7">
        <v>1.03590011025397E-2</v>
      </c>
      <c r="Q46" s="7">
        <v>0.11690175487741999</v>
      </c>
      <c r="R46" s="6">
        <v>0.92940790102083704</v>
      </c>
      <c r="S46" s="7">
        <f t="shared" ref="S46:S75" si="16">P46-1.96*Q46</f>
        <v>-0.21876843845720348</v>
      </c>
      <c r="T46" s="7">
        <f t="shared" ref="T46:T75" si="17">P46+1.96*Q46</f>
        <v>0.23948644066228289</v>
      </c>
      <c r="V46" s="6" t="s">
        <v>14</v>
      </c>
      <c r="W46" s="7">
        <v>-1.23796468680225E-2</v>
      </c>
      <c r="X46" s="7">
        <v>2.5246553083044299E-2</v>
      </c>
      <c r="Y46" s="6">
        <v>0.623997387499029</v>
      </c>
      <c r="Z46" s="7">
        <f t="shared" si="12"/>
        <v>-6.186289091078933E-2</v>
      </c>
      <c r="AA46" s="7">
        <f t="shared" si="13"/>
        <v>3.7103597174744325E-2</v>
      </c>
      <c r="AC46" s="6" t="s">
        <v>15</v>
      </c>
      <c r="AD46" s="7">
        <v>1.97082188334512E-2</v>
      </c>
      <c r="AE46" s="7">
        <v>2.5688684957538298E-2</v>
      </c>
      <c r="AF46" s="6">
        <v>0.44315293562049501</v>
      </c>
      <c r="AG46" s="7">
        <f t="shared" ref="AG46:AG75" si="18">AD46-1.96*AE46</f>
        <v>-3.0641603683323863E-2</v>
      </c>
      <c r="AH46" s="7">
        <f t="shared" ref="AH46:AH75" si="19">AD46+1.96*AE46</f>
        <v>7.0058041350226266E-2</v>
      </c>
    </row>
    <row r="47" spans="1:43" x14ac:dyDescent="0.25">
      <c r="A47" s="6" t="s">
        <v>16</v>
      </c>
      <c r="B47" s="7">
        <v>0.114944662737164</v>
      </c>
      <c r="C47" s="7">
        <v>0.163463181399471</v>
      </c>
      <c r="D47" s="6">
        <v>0.482110291196714</v>
      </c>
      <c r="E47" s="7">
        <f t="shared" si="14"/>
        <v>-0.20544317280579913</v>
      </c>
      <c r="F47" s="7">
        <f t="shared" si="15"/>
        <v>0.4353324982801271</v>
      </c>
      <c r="H47" s="6" t="s">
        <v>17</v>
      </c>
      <c r="I47" s="7">
        <v>2.7808102395231599E-2</v>
      </c>
      <c r="J47" s="7">
        <v>4.6331309867696797E-2</v>
      </c>
      <c r="K47" s="6">
        <v>0.54851271177027405</v>
      </c>
      <c r="L47" s="7">
        <f t="shared" si="10"/>
        <v>-6.3001264945454119E-2</v>
      </c>
      <c r="M47" s="7">
        <f t="shared" si="11"/>
        <v>0.11861746973591732</v>
      </c>
      <c r="O47" s="6" t="s">
        <v>18</v>
      </c>
      <c r="P47" s="7">
        <v>1.2045040943227701E-2</v>
      </c>
      <c r="Q47" s="7">
        <v>0.13847253358175801</v>
      </c>
      <c r="R47" s="6">
        <v>0.93070138118025603</v>
      </c>
      <c r="S47" s="7">
        <f t="shared" si="16"/>
        <v>-0.25936112487701796</v>
      </c>
      <c r="T47" s="7">
        <f t="shared" si="17"/>
        <v>0.28345120676347341</v>
      </c>
      <c r="V47" s="6" t="s">
        <v>19</v>
      </c>
      <c r="W47" s="7">
        <v>-1.8552432628630201E-2</v>
      </c>
      <c r="X47" s="7">
        <v>3.7423056076538203E-2</v>
      </c>
      <c r="Y47" s="6">
        <v>0.620184229168532</v>
      </c>
      <c r="Z47" s="7">
        <f t="shared" si="12"/>
        <v>-9.1901622538645075E-2</v>
      </c>
      <c r="AA47" s="7">
        <f t="shared" si="13"/>
        <v>5.4796757281384681E-2</v>
      </c>
      <c r="AC47" s="6" t="s">
        <v>20</v>
      </c>
      <c r="AD47" s="7">
        <v>2.8276945795599299E-2</v>
      </c>
      <c r="AE47" s="7">
        <v>3.77454560109204E-2</v>
      </c>
      <c r="AF47" s="6">
        <v>0.45394980418075398</v>
      </c>
      <c r="AG47" s="7">
        <f t="shared" si="18"/>
        <v>-4.5704147985804681E-2</v>
      </c>
      <c r="AH47" s="7">
        <f t="shared" si="19"/>
        <v>0.10225803957700327</v>
      </c>
    </row>
    <row r="48" spans="1:43" x14ac:dyDescent="0.25">
      <c r="A48" s="6" t="s">
        <v>21</v>
      </c>
      <c r="B48" s="7">
        <v>0.126165102217346</v>
      </c>
      <c r="C48" s="7">
        <v>0.18541932632609801</v>
      </c>
      <c r="D48" s="6">
        <v>0.49639415390695302</v>
      </c>
      <c r="E48" s="7">
        <f t="shared" si="14"/>
        <v>-0.23725677738180606</v>
      </c>
      <c r="F48" s="7">
        <f t="shared" si="15"/>
        <v>0.48958698181649807</v>
      </c>
      <c r="H48" s="6" t="s">
        <v>22</v>
      </c>
      <c r="I48" s="7">
        <v>2.9370499406155898E-2</v>
      </c>
      <c r="J48" s="7">
        <v>5.28164588146844E-2</v>
      </c>
      <c r="K48" s="6">
        <v>0.57828049767839695</v>
      </c>
      <c r="L48" s="7">
        <f t="shared" si="10"/>
        <v>-7.4149759870625526E-2</v>
      </c>
      <c r="M48" s="7">
        <f t="shared" si="11"/>
        <v>0.13289075868293732</v>
      </c>
      <c r="O48" s="6" t="s">
        <v>23</v>
      </c>
      <c r="P48" s="7">
        <v>1.35888951307978E-2</v>
      </c>
      <c r="Q48" s="7">
        <v>0.15987630495229199</v>
      </c>
      <c r="R48" s="6">
        <v>0.93228190392178301</v>
      </c>
      <c r="S48" s="7">
        <f t="shared" si="16"/>
        <v>-0.29976866257569451</v>
      </c>
      <c r="T48" s="7">
        <f t="shared" si="17"/>
        <v>0.32694645283729012</v>
      </c>
      <c r="V48" s="6" t="s">
        <v>24</v>
      </c>
      <c r="W48" s="7">
        <v>-2.54380052348578E-2</v>
      </c>
      <c r="X48" s="7">
        <v>5.0636050867842702E-2</v>
      </c>
      <c r="Y48" s="6">
        <v>0.615521920562761</v>
      </c>
      <c r="Z48" s="7">
        <f t="shared" si="12"/>
        <v>-0.1246846649358295</v>
      </c>
      <c r="AA48" s="7">
        <f t="shared" si="13"/>
        <v>7.3808654466113899E-2</v>
      </c>
      <c r="AC48" s="6" t="s">
        <v>25</v>
      </c>
      <c r="AD48" s="7">
        <v>3.7192418054339899E-2</v>
      </c>
      <c r="AE48" s="7">
        <v>5.0961301240106997E-2</v>
      </c>
      <c r="AF48" s="6">
        <v>0.465678689723939</v>
      </c>
      <c r="AG48" s="7">
        <f t="shared" si="18"/>
        <v>-6.2691732376269821E-2</v>
      </c>
      <c r="AH48" s="7">
        <f t="shared" si="19"/>
        <v>0.13707656848494962</v>
      </c>
    </row>
    <row r="49" spans="1:34" x14ac:dyDescent="0.25">
      <c r="A49" s="6" t="s">
        <v>26</v>
      </c>
      <c r="B49" s="7">
        <v>0.134145069739039</v>
      </c>
      <c r="C49" s="7">
        <v>0.204746846540764</v>
      </c>
      <c r="D49" s="6">
        <v>0.51251057763406105</v>
      </c>
      <c r="E49" s="7">
        <f t="shared" si="14"/>
        <v>-0.26715874948085844</v>
      </c>
      <c r="F49" s="7">
        <f t="shared" si="15"/>
        <v>0.53544888895893639</v>
      </c>
      <c r="H49" s="6" t="s">
        <v>27</v>
      </c>
      <c r="I49" s="7">
        <v>2.96630674092607E-2</v>
      </c>
      <c r="J49" s="7">
        <v>5.8445675190224401E-2</v>
      </c>
      <c r="K49" s="6">
        <v>0.611896997338369</v>
      </c>
      <c r="L49" s="7">
        <f t="shared" si="10"/>
        <v>-8.4890455963579123E-2</v>
      </c>
      <c r="M49" s="7">
        <f t="shared" si="11"/>
        <v>0.14421659078210053</v>
      </c>
      <c r="O49" s="6" t="s">
        <v>28</v>
      </c>
      <c r="P49" s="7">
        <v>1.49006269522404E-2</v>
      </c>
      <c r="Q49" s="7">
        <v>0.180420234428947</v>
      </c>
      <c r="R49" s="6">
        <v>0.934195862055479</v>
      </c>
      <c r="S49" s="7">
        <f t="shared" si="16"/>
        <v>-0.33872303252849567</v>
      </c>
      <c r="T49" s="7">
        <f t="shared" si="17"/>
        <v>0.36852428643297652</v>
      </c>
      <c r="V49" s="6" t="s">
        <v>29</v>
      </c>
      <c r="W49" s="7">
        <v>-3.2310222775088E-2</v>
      </c>
      <c r="X49" s="7">
        <v>6.3302933368216602E-2</v>
      </c>
      <c r="Y49" s="6">
        <v>0.60988313580094</v>
      </c>
      <c r="Z49" s="7">
        <f t="shared" si="12"/>
        <v>-0.15638397217679254</v>
      </c>
      <c r="AA49" s="7">
        <f t="shared" si="13"/>
        <v>9.1763526626616548E-2</v>
      </c>
      <c r="AC49" s="6" t="s">
        <v>30</v>
      </c>
      <c r="AD49" s="7">
        <v>4.5306420371104501E-2</v>
      </c>
      <c r="AE49" s="7">
        <v>6.3900355404819503E-2</v>
      </c>
      <c r="AF49" s="6">
        <v>0.47848482277913901</v>
      </c>
      <c r="AG49" s="7">
        <f t="shared" si="18"/>
        <v>-7.9938276222341731E-2</v>
      </c>
      <c r="AH49" s="7">
        <f t="shared" si="19"/>
        <v>0.17055111696455072</v>
      </c>
    </row>
    <row r="50" spans="1:34" x14ac:dyDescent="0.25">
      <c r="A50" s="6" t="s">
        <v>31</v>
      </c>
      <c r="B50" s="7">
        <v>0.13853804429279101</v>
      </c>
      <c r="C50" s="7">
        <v>0.22093360103600501</v>
      </c>
      <c r="D50" s="6">
        <v>0.53076949005305196</v>
      </c>
      <c r="E50" s="7">
        <f t="shared" si="14"/>
        <v>-0.29449181373777877</v>
      </c>
      <c r="F50" s="7">
        <f t="shared" si="15"/>
        <v>0.57156790232336085</v>
      </c>
      <c r="H50" s="6" t="s">
        <v>32</v>
      </c>
      <c r="I50" s="7">
        <v>2.86442677364287E-2</v>
      </c>
      <c r="J50" s="7">
        <v>6.30792410414584E-2</v>
      </c>
      <c r="K50" s="6">
        <v>0.64985882821955498</v>
      </c>
      <c r="L50" s="7">
        <f t="shared" si="10"/>
        <v>-9.4991044704829761E-2</v>
      </c>
      <c r="M50" s="7">
        <f t="shared" si="11"/>
        <v>0.15227958017768717</v>
      </c>
      <c r="O50" s="6" t="s">
        <v>33</v>
      </c>
      <c r="P50" s="7">
        <v>1.5904595222407499E-2</v>
      </c>
      <c r="Q50" s="7">
        <v>0.19956540139676601</v>
      </c>
      <c r="R50" s="6">
        <v>0.93649538972702495</v>
      </c>
      <c r="S50" s="7">
        <f t="shared" si="16"/>
        <v>-0.37524359151525388</v>
      </c>
      <c r="T50" s="7">
        <f t="shared" si="17"/>
        <v>0.40705278196006889</v>
      </c>
      <c r="V50" s="6" t="s">
        <v>34</v>
      </c>
      <c r="W50" s="7">
        <v>-3.8491038661440199E-2</v>
      </c>
      <c r="X50" s="7">
        <v>7.40082552907525E-2</v>
      </c>
      <c r="Y50" s="6">
        <v>0.60311896428295197</v>
      </c>
      <c r="Z50" s="7">
        <f t="shared" si="12"/>
        <v>-0.1835472190313151</v>
      </c>
      <c r="AA50" s="7">
        <f t="shared" si="13"/>
        <v>0.10656514170843469</v>
      </c>
      <c r="AC50" s="6" t="s">
        <v>35</v>
      </c>
      <c r="AD50" s="7">
        <v>5.1631711112896703E-2</v>
      </c>
      <c r="AE50" s="7">
        <v>7.5208533685187304E-2</v>
      </c>
      <c r="AF50" s="6">
        <v>0.49255345126689498</v>
      </c>
      <c r="AG50" s="7">
        <f t="shared" si="18"/>
        <v>-9.5777014910070415E-2</v>
      </c>
      <c r="AH50" s="7">
        <f t="shared" si="19"/>
        <v>0.19904043713586383</v>
      </c>
    </row>
    <row r="51" spans="1:34" x14ac:dyDescent="0.25">
      <c r="A51" s="6" t="s">
        <v>36</v>
      </c>
      <c r="B51" s="7">
        <v>0.13930021764703401</v>
      </c>
      <c r="C51" s="7">
        <v>0.23385814794911999</v>
      </c>
      <c r="D51" s="6">
        <v>0.551540843247876</v>
      </c>
      <c r="E51" s="7">
        <f t="shared" si="14"/>
        <v>-0.31906175233324119</v>
      </c>
      <c r="F51" s="7">
        <f t="shared" si="15"/>
        <v>0.59766218762730916</v>
      </c>
      <c r="H51" s="6" t="s">
        <v>37</v>
      </c>
      <c r="I51" s="7">
        <v>2.6376862584878001E-2</v>
      </c>
      <c r="J51" s="7">
        <v>6.6719628462075395E-2</v>
      </c>
      <c r="K51" s="6">
        <v>0.69267992039451698</v>
      </c>
      <c r="L51" s="7">
        <f t="shared" si="10"/>
        <v>-0.10439360920078977</v>
      </c>
      <c r="M51" s="7">
        <f t="shared" si="11"/>
        <v>0.15714733437054579</v>
      </c>
      <c r="O51" s="6" t="s">
        <v>38</v>
      </c>
      <c r="P51" s="7">
        <v>1.6544123567087302E-2</v>
      </c>
      <c r="Q51" s="7">
        <v>0.21698054243819201</v>
      </c>
      <c r="R51" s="6">
        <v>0.93923831631407695</v>
      </c>
      <c r="S51" s="7">
        <f t="shared" si="16"/>
        <v>-0.40873773961176907</v>
      </c>
      <c r="T51" s="7">
        <f t="shared" si="17"/>
        <v>0.44182598674594364</v>
      </c>
      <c r="V51" s="6" t="s">
        <v>39</v>
      </c>
      <c r="W51" s="7">
        <v>-4.3544591790721399E-2</v>
      </c>
      <c r="X51" s="7">
        <v>8.1896747010891002E-2</v>
      </c>
      <c r="Y51" s="6">
        <v>0.595055012962459</v>
      </c>
      <c r="Z51" s="7">
        <f t="shared" si="12"/>
        <v>-0.20406221593206775</v>
      </c>
      <c r="AA51" s="7">
        <f t="shared" si="13"/>
        <v>0.11697303235062495</v>
      </c>
      <c r="AC51" s="6" t="s">
        <v>40</v>
      </c>
      <c r="AD51" s="7">
        <v>5.5588737687872397E-2</v>
      </c>
      <c r="AE51" s="7">
        <v>8.3969847704824005E-2</v>
      </c>
      <c r="AF51" s="6">
        <v>0.50812345432234296</v>
      </c>
      <c r="AG51" s="7">
        <f t="shared" si="18"/>
        <v>-0.10899216381358265</v>
      </c>
      <c r="AH51" s="7">
        <f t="shared" si="19"/>
        <v>0.22016963918932744</v>
      </c>
    </row>
    <row r="52" spans="1:34" x14ac:dyDescent="0.25">
      <c r="A52" s="6" t="s">
        <v>41</v>
      </c>
      <c r="B52" s="7">
        <v>0.13662973976800499</v>
      </c>
      <c r="C52" s="7">
        <v>0.243761816382256</v>
      </c>
      <c r="D52" s="6">
        <v>0.57526466636892504</v>
      </c>
      <c r="E52" s="7">
        <f t="shared" si="14"/>
        <v>-0.34114342034121681</v>
      </c>
      <c r="F52" s="7">
        <f t="shared" si="15"/>
        <v>0.61440289987722674</v>
      </c>
      <c r="H52" s="6" t="s">
        <v>42</v>
      </c>
      <c r="I52" s="7">
        <v>2.2989909782494499E-2</v>
      </c>
      <c r="J52" s="7">
        <v>6.9495876762424996E-2</v>
      </c>
      <c r="K52" s="6">
        <v>0.74085982869823397</v>
      </c>
      <c r="L52" s="7">
        <f t="shared" si="10"/>
        <v>-0.11322200867185848</v>
      </c>
      <c r="M52" s="7">
        <f t="shared" si="11"/>
        <v>0.15920182823684748</v>
      </c>
      <c r="O52" s="6" t="s">
        <v>43</v>
      </c>
      <c r="P52" s="7">
        <v>1.67826529921806E-2</v>
      </c>
      <c r="Q52" s="7">
        <v>0.23256818904026899</v>
      </c>
      <c r="R52" s="6">
        <v>0.942487662269895</v>
      </c>
      <c r="S52" s="7">
        <f t="shared" si="16"/>
        <v>-0.43905099752674659</v>
      </c>
      <c r="T52" s="7">
        <f t="shared" si="17"/>
        <v>0.47261630351110784</v>
      </c>
      <c r="V52" s="6" t="s">
        <v>44</v>
      </c>
      <c r="W52" s="7">
        <v>-4.7365408336755802E-2</v>
      </c>
      <c r="X52" s="7">
        <v>8.6818230442558098E-2</v>
      </c>
      <c r="Y52" s="6">
        <v>0.58548735036070199</v>
      </c>
      <c r="Z52" s="7">
        <f t="shared" si="12"/>
        <v>-0.21752914000416967</v>
      </c>
      <c r="AA52" s="7">
        <f t="shared" si="13"/>
        <v>0.12279832333065806</v>
      </c>
      <c r="AC52" s="6" t="s">
        <v>45</v>
      </c>
      <c r="AD52" s="7">
        <v>5.7080287419506097E-2</v>
      </c>
      <c r="AE52" s="7">
        <v>8.9874573691747603E-2</v>
      </c>
      <c r="AF52" s="6">
        <v>0.52550642636300304</v>
      </c>
      <c r="AG52" s="7">
        <f t="shared" si="18"/>
        <v>-0.11907387701631919</v>
      </c>
      <c r="AH52" s="7">
        <f t="shared" si="19"/>
        <v>0.2332344518553314</v>
      </c>
    </row>
    <row r="53" spans="1:34" x14ac:dyDescent="0.25">
      <c r="A53" s="6" t="s">
        <v>46</v>
      </c>
      <c r="B53" s="7">
        <v>0.13087682825285701</v>
      </c>
      <c r="C53" s="7">
        <v>0.25118564019723399</v>
      </c>
      <c r="D53" s="6">
        <v>0.60246067543465798</v>
      </c>
      <c r="E53" s="7">
        <f t="shared" si="14"/>
        <v>-0.36144702653372163</v>
      </c>
      <c r="F53" s="7">
        <f t="shared" si="15"/>
        <v>0.62320068303943565</v>
      </c>
      <c r="H53" s="6" t="s">
        <v>47</v>
      </c>
      <c r="I53" s="7">
        <v>1.8633414787542699E-2</v>
      </c>
      <c r="J53" s="7">
        <v>7.1636509271151505E-2</v>
      </c>
      <c r="K53" s="6">
        <v>0.79483378348540601</v>
      </c>
      <c r="L53" s="7">
        <f t="shared" si="10"/>
        <v>-0.12177414338391425</v>
      </c>
      <c r="M53" s="7">
        <f t="shared" si="11"/>
        <v>0.15904097295899966</v>
      </c>
      <c r="O53" s="6" t="s">
        <v>48</v>
      </c>
      <c r="P53" s="7">
        <v>1.6601517037943901E-2</v>
      </c>
      <c r="Q53" s="7">
        <v>0.24646616368508001</v>
      </c>
      <c r="R53" s="6">
        <v>0.94631045525480395</v>
      </c>
      <c r="S53" s="7">
        <f t="shared" si="16"/>
        <v>-0.46647216378481293</v>
      </c>
      <c r="T53" s="7">
        <f t="shared" si="17"/>
        <v>0.49967519786070069</v>
      </c>
      <c r="V53" s="6" t="s">
        <v>49</v>
      </c>
      <c r="W53" s="7">
        <v>-5.0158596639918299E-2</v>
      </c>
      <c r="X53" s="7">
        <v>8.9234491873705094E-2</v>
      </c>
      <c r="Y53" s="6">
        <v>0.57417886721481504</v>
      </c>
      <c r="Z53" s="7">
        <f t="shared" si="12"/>
        <v>-0.22505820071238025</v>
      </c>
      <c r="AA53" s="7">
        <f t="shared" si="13"/>
        <v>0.12474100743254367</v>
      </c>
      <c r="AC53" s="6" t="s">
        <v>50</v>
      </c>
      <c r="AD53" s="7">
        <v>5.6405408210362801E-2</v>
      </c>
      <c r="AE53" s="7">
        <v>9.3184072427646203E-2</v>
      </c>
      <c r="AF53" s="6">
        <v>0.54511379688940198</v>
      </c>
      <c r="AG53" s="7">
        <f t="shared" si="18"/>
        <v>-0.12623537374782376</v>
      </c>
      <c r="AH53" s="7">
        <f t="shared" si="19"/>
        <v>0.23904619016854936</v>
      </c>
    </row>
    <row r="54" spans="1:34" x14ac:dyDescent="0.25">
      <c r="A54" s="6" t="s">
        <v>51</v>
      </c>
      <c r="B54" s="7">
        <v>0.122371936147708</v>
      </c>
      <c r="C54" s="7">
        <v>0.25674568348392501</v>
      </c>
      <c r="D54" s="6">
        <v>0.63373529229340797</v>
      </c>
      <c r="E54" s="7">
        <f t="shared" si="14"/>
        <v>-0.380849603480785</v>
      </c>
      <c r="F54" s="7">
        <f t="shared" si="15"/>
        <v>0.62559347577620106</v>
      </c>
      <c r="H54" s="6" t="s">
        <v>52</v>
      </c>
      <c r="I54" s="7">
        <v>1.3424129368205501E-2</v>
      </c>
      <c r="J54" s="7">
        <v>7.3388836578053104E-2</v>
      </c>
      <c r="K54" s="6">
        <v>0.85490076728276798</v>
      </c>
      <c r="L54" s="7">
        <f t="shared" si="10"/>
        <v>-0.13041799032477858</v>
      </c>
      <c r="M54" s="7">
        <f t="shared" si="11"/>
        <v>0.15726624906118958</v>
      </c>
      <c r="O54" s="6" t="s">
        <v>53</v>
      </c>
      <c r="P54" s="7">
        <v>1.5989909114218701E-2</v>
      </c>
      <c r="Q54" s="7">
        <v>0.25895081791369801</v>
      </c>
      <c r="R54" s="6">
        <v>0.95077560306576703</v>
      </c>
      <c r="S54" s="7">
        <f t="shared" si="16"/>
        <v>-0.4915536939966294</v>
      </c>
      <c r="T54" s="7">
        <f t="shared" si="17"/>
        <v>0.52353351222506683</v>
      </c>
      <c r="V54" s="6" t="s">
        <v>54</v>
      </c>
      <c r="W54" s="7">
        <v>-5.22974315914626E-2</v>
      </c>
      <c r="X54" s="7">
        <v>8.9893699280247694E-2</v>
      </c>
      <c r="Y54" s="6">
        <v>0.56085726094576904</v>
      </c>
      <c r="Z54" s="7">
        <f t="shared" si="12"/>
        <v>-0.22848908218074809</v>
      </c>
      <c r="AA54" s="7">
        <f t="shared" si="13"/>
        <v>0.12389421899782288</v>
      </c>
      <c r="AC54" s="6" t="s">
        <v>55</v>
      </c>
      <c r="AD54" s="7">
        <v>5.40303459088207E-2</v>
      </c>
      <c r="AE54" s="7">
        <v>9.4468675269874597E-2</v>
      </c>
      <c r="AF54" s="6">
        <v>0.56749590042452502</v>
      </c>
      <c r="AG54" s="7">
        <f t="shared" si="18"/>
        <v>-0.13112825762013353</v>
      </c>
      <c r="AH54" s="7">
        <f t="shared" si="19"/>
        <v>0.23918894943777491</v>
      </c>
    </row>
    <row r="55" spans="1:34" x14ac:dyDescent="0.25">
      <c r="A55" s="6" t="s">
        <v>56</v>
      </c>
      <c r="B55" s="7">
        <v>0.111164922492112</v>
      </c>
      <c r="C55" s="7">
        <v>0.260597426964086</v>
      </c>
      <c r="D55" s="6">
        <v>0.669782150544037</v>
      </c>
      <c r="E55" s="7">
        <f t="shared" si="14"/>
        <v>-0.39960603435749648</v>
      </c>
      <c r="F55" s="7">
        <f t="shared" si="15"/>
        <v>0.62193587934172045</v>
      </c>
      <c r="H55" s="6" t="s">
        <v>57</v>
      </c>
      <c r="I55" s="7">
        <v>7.4110906444958399E-3</v>
      </c>
      <c r="J55" s="7">
        <v>7.4831372005262006E-2</v>
      </c>
      <c r="K55" s="6">
        <v>0.92112922720520896</v>
      </c>
      <c r="L55" s="7">
        <f t="shared" si="10"/>
        <v>-0.1392583984858177</v>
      </c>
      <c r="M55" s="7">
        <f t="shared" si="11"/>
        <v>0.15408057977480935</v>
      </c>
      <c r="O55" s="6" t="s">
        <v>58</v>
      </c>
      <c r="P55" s="7">
        <v>1.49253922780861E-2</v>
      </c>
      <c r="Q55" s="7">
        <v>0.270141943307324</v>
      </c>
      <c r="R55" s="6">
        <v>0.95595054931023804</v>
      </c>
      <c r="S55" s="7">
        <f t="shared" si="16"/>
        <v>-0.51455281660426888</v>
      </c>
      <c r="T55" s="7">
        <f t="shared" si="17"/>
        <v>0.54440360116044106</v>
      </c>
      <c r="V55" s="6" t="s">
        <v>59</v>
      </c>
      <c r="W55" s="7">
        <v>-5.3900531241603301E-2</v>
      </c>
      <c r="X55" s="7">
        <v>8.9068782125380094E-2</v>
      </c>
      <c r="Y55" s="6">
        <v>0.54521701193463801</v>
      </c>
      <c r="Z55" s="7">
        <f t="shared" si="12"/>
        <v>-0.22847534420734827</v>
      </c>
      <c r="AA55" s="7">
        <f t="shared" si="13"/>
        <v>0.12067428172414169</v>
      </c>
      <c r="AC55" s="6" t="s">
        <v>60</v>
      </c>
      <c r="AD55" s="7">
        <v>5.0160027176305598E-2</v>
      </c>
      <c r="AE55" s="7">
        <v>9.3916067431870295E-2</v>
      </c>
      <c r="AF55" s="6">
        <v>0.593398990692526</v>
      </c>
      <c r="AG55" s="7">
        <f t="shared" si="18"/>
        <v>-0.13391546499016016</v>
      </c>
      <c r="AH55" s="7">
        <f t="shared" si="19"/>
        <v>0.23423551934277137</v>
      </c>
    </row>
    <row r="56" spans="1:34" x14ac:dyDescent="0.25">
      <c r="A56" s="6" t="s">
        <v>61</v>
      </c>
      <c r="B56" s="7">
        <v>9.7277599749333907E-2</v>
      </c>
      <c r="C56" s="7">
        <v>0.26282282379539701</v>
      </c>
      <c r="D56" s="6">
        <v>0.71136946495993703</v>
      </c>
      <c r="E56" s="7">
        <f t="shared" si="14"/>
        <v>-0.41785513488964421</v>
      </c>
      <c r="F56" s="7">
        <f t="shared" si="15"/>
        <v>0.61241033438831205</v>
      </c>
      <c r="H56" s="6" t="s">
        <v>62</v>
      </c>
      <c r="I56" s="7">
        <v>6.4346395742337803E-4</v>
      </c>
      <c r="J56" s="7">
        <v>7.6006869348016301E-2</v>
      </c>
      <c r="K56" s="6">
        <v>0.99324704141059705</v>
      </c>
      <c r="L56" s="7">
        <f t="shared" si="10"/>
        <v>-0.14832999996468857</v>
      </c>
      <c r="M56" s="7">
        <f t="shared" si="11"/>
        <v>0.14961692787953532</v>
      </c>
      <c r="O56" s="6" t="s">
        <v>63</v>
      </c>
      <c r="P56" s="7">
        <v>1.3388738251179999E-2</v>
      </c>
      <c r="Q56" s="7">
        <v>0.28018002966116201</v>
      </c>
      <c r="R56" s="6">
        <v>0.96189649375806796</v>
      </c>
      <c r="S56" s="7">
        <f t="shared" si="16"/>
        <v>-0.53576411988469752</v>
      </c>
      <c r="T56" s="7">
        <f t="shared" si="17"/>
        <v>0.56254159638705759</v>
      </c>
      <c r="V56" s="6" t="s">
        <v>64</v>
      </c>
      <c r="W56" s="7">
        <v>-5.4982246750796798E-2</v>
      </c>
      <c r="X56" s="7">
        <v>8.6869590913049799E-2</v>
      </c>
      <c r="Y56" s="6">
        <v>0.52692977133818397</v>
      </c>
      <c r="Z56" s="7">
        <f t="shared" si="12"/>
        <v>-0.22524664494037441</v>
      </c>
      <c r="AA56" s="7">
        <f t="shared" si="13"/>
        <v>0.11528215143878082</v>
      </c>
      <c r="AC56" s="6" t="s">
        <v>65</v>
      </c>
      <c r="AD56" s="7">
        <v>4.4933636742258802E-2</v>
      </c>
      <c r="AE56" s="7">
        <v>9.1596736760608102E-2</v>
      </c>
      <c r="AF56" s="6">
        <v>0.62384931303035895</v>
      </c>
      <c r="AG56" s="7">
        <f t="shared" si="18"/>
        <v>-0.13459596730853307</v>
      </c>
      <c r="AH56" s="7">
        <f t="shared" si="19"/>
        <v>0.22446324079305069</v>
      </c>
    </row>
    <row r="57" spans="1:34" x14ac:dyDescent="0.25">
      <c r="A57" s="6" t="s">
        <v>66</v>
      </c>
      <c r="B57" s="7">
        <v>8.0780669474161099E-2</v>
      </c>
      <c r="C57" s="7">
        <v>0.26357437850992399</v>
      </c>
      <c r="D57" s="6">
        <v>0.75930397604905397</v>
      </c>
      <c r="E57" s="7">
        <f t="shared" si="14"/>
        <v>-0.43582511240528998</v>
      </c>
      <c r="F57" s="7">
        <f t="shared" si="15"/>
        <v>0.59738645135361212</v>
      </c>
      <c r="H57" s="6" t="s">
        <v>67</v>
      </c>
      <c r="I57" s="7">
        <v>-6.8148429685425099E-3</v>
      </c>
      <c r="J57" s="7">
        <v>7.69698952353398E-2</v>
      </c>
      <c r="K57" s="6">
        <v>0.92946654614693003</v>
      </c>
      <c r="L57" s="7">
        <f t="shared" si="10"/>
        <v>-0.15767583762980852</v>
      </c>
      <c r="M57" s="7">
        <f t="shared" si="11"/>
        <v>0.1440461516927235</v>
      </c>
      <c r="O57" s="6" t="s">
        <v>68</v>
      </c>
      <c r="P57" s="7">
        <v>1.1368129631720399E-2</v>
      </c>
      <c r="Q57" s="7">
        <v>0.28929139560938699</v>
      </c>
      <c r="R57" s="6">
        <v>0.96866212661068496</v>
      </c>
      <c r="S57" s="7">
        <f t="shared" si="16"/>
        <v>-0.55564300576267811</v>
      </c>
      <c r="T57" s="7">
        <f t="shared" si="17"/>
        <v>0.57837926502611892</v>
      </c>
      <c r="V57" s="6" t="s">
        <v>69</v>
      </c>
      <c r="W57" s="7">
        <v>-5.5580406551315499E-2</v>
      </c>
      <c r="X57" s="7">
        <v>8.3473921874945206E-2</v>
      </c>
      <c r="Y57" s="6">
        <v>0.50567100858952796</v>
      </c>
      <c r="Z57" s="7">
        <f t="shared" si="12"/>
        <v>-0.2191892934262081</v>
      </c>
      <c r="AA57" s="7">
        <f t="shared" si="13"/>
        <v>0.10802848032357712</v>
      </c>
      <c r="AC57" s="6" t="s">
        <v>70</v>
      </c>
      <c r="AD57" s="7">
        <v>3.8544558066431901E-2</v>
      </c>
      <c r="AE57" s="7">
        <v>8.7667958034299096E-2</v>
      </c>
      <c r="AF57" s="6">
        <v>0.66027768446076296</v>
      </c>
      <c r="AG57" s="7">
        <f t="shared" si="18"/>
        <v>-0.13328463968079432</v>
      </c>
      <c r="AH57" s="7">
        <f t="shared" si="19"/>
        <v>0.21037375581365811</v>
      </c>
    </row>
    <row r="58" spans="1:34" x14ac:dyDescent="0.25">
      <c r="A58" s="6" t="s">
        <v>71</v>
      </c>
      <c r="B58" s="7">
        <v>6.17890332838468E-2</v>
      </c>
      <c r="C58" s="7">
        <v>0.26307453547770498</v>
      </c>
      <c r="D58" s="6">
        <v>0.81435719197433498</v>
      </c>
      <c r="E58" s="7">
        <f t="shared" si="14"/>
        <v>-0.45383705625245496</v>
      </c>
      <c r="F58" s="7">
        <f t="shared" si="15"/>
        <v>0.57741512282014851</v>
      </c>
      <c r="H58" s="6" t="s">
        <v>72</v>
      </c>
      <c r="I58" s="7">
        <v>-1.4887432584414601E-2</v>
      </c>
      <c r="J58" s="7">
        <v>7.7783774061977007E-2</v>
      </c>
      <c r="K58" s="6">
        <v>0.848256202372627</v>
      </c>
      <c r="L58" s="7">
        <f t="shared" si="10"/>
        <v>-0.16734362974588954</v>
      </c>
      <c r="M58" s="7">
        <f t="shared" si="11"/>
        <v>0.13756876457706033</v>
      </c>
      <c r="O58" s="6" t="s">
        <v>73</v>
      </c>
      <c r="P58" s="7">
        <v>8.8575158276108304E-3</v>
      </c>
      <c r="Q58" s="7">
        <v>0.29777651968164698</v>
      </c>
      <c r="R58" s="6">
        <v>0.97627614395960105</v>
      </c>
      <c r="S58" s="7">
        <f t="shared" si="16"/>
        <v>-0.57478446274841721</v>
      </c>
      <c r="T58" s="7">
        <f t="shared" si="17"/>
        <v>0.59249949440363892</v>
      </c>
      <c r="V58" s="6" t="s">
        <v>74</v>
      </c>
      <c r="W58" s="7">
        <v>-5.5752336933267102E-2</v>
      </c>
      <c r="X58" s="7">
        <v>7.91167068523667E-2</v>
      </c>
      <c r="Y58" s="6">
        <v>0.48117594783951201</v>
      </c>
      <c r="Z58" s="7">
        <f t="shared" si="12"/>
        <v>-0.21082108236390584</v>
      </c>
      <c r="AA58" s="7">
        <f t="shared" si="13"/>
        <v>9.9316408497371625E-2</v>
      </c>
      <c r="AC58" s="6" t="s">
        <v>75</v>
      </c>
      <c r="AD58" s="7">
        <v>3.12216866719657E-2</v>
      </c>
      <c r="AE58" s="7">
        <v>8.2359159573240304E-2</v>
      </c>
      <c r="AF58" s="6">
        <v>0.70470279092643595</v>
      </c>
      <c r="AG58" s="7">
        <f t="shared" si="18"/>
        <v>-0.13020226609158528</v>
      </c>
      <c r="AH58" s="7">
        <f t="shared" si="19"/>
        <v>0.19264563943551669</v>
      </c>
    </row>
    <row r="59" spans="1:34" x14ac:dyDescent="0.25">
      <c r="A59" s="6" t="s">
        <v>76</v>
      </c>
      <c r="B59" s="7">
        <v>4.04557069842695E-2</v>
      </c>
      <c r="C59" s="7">
        <v>0.26161257826314499</v>
      </c>
      <c r="D59" s="6">
        <v>0.87713755691310802</v>
      </c>
      <c r="E59" s="7">
        <f t="shared" si="14"/>
        <v>-0.47230494641149467</v>
      </c>
      <c r="F59" s="7">
        <f t="shared" si="15"/>
        <v>0.55321636038003363</v>
      </c>
      <c r="H59" s="6" t="s">
        <v>77</v>
      </c>
      <c r="I59" s="7">
        <v>-2.3487940533950601E-2</v>
      </c>
      <c r="J59" s="7">
        <v>7.8516761443040803E-2</v>
      </c>
      <c r="K59" s="6">
        <v>0.76489319764919705</v>
      </c>
      <c r="L59" s="7">
        <f t="shared" si="10"/>
        <v>-0.17738079296231057</v>
      </c>
      <c r="M59" s="7">
        <f t="shared" si="11"/>
        <v>0.13040491189440939</v>
      </c>
      <c r="O59" s="6" t="s">
        <v>78</v>
      </c>
      <c r="P59" s="7">
        <v>5.8544847016048897E-3</v>
      </c>
      <c r="Q59" s="7">
        <v>0.30599555919412302</v>
      </c>
      <c r="R59" s="6">
        <v>0.98473928338796501</v>
      </c>
      <c r="S59" s="7">
        <f t="shared" si="16"/>
        <v>-0.59389681131887628</v>
      </c>
      <c r="T59" s="7">
        <f t="shared" si="17"/>
        <v>0.60560578072208604</v>
      </c>
      <c r="V59" s="6" t="s">
        <v>79</v>
      </c>
      <c r="W59" s="7">
        <v>-5.55701255865656E-2</v>
      </c>
      <c r="X59" s="7">
        <v>7.4078262930171695E-2</v>
      </c>
      <c r="Y59" s="6">
        <v>0.45334408089614697</v>
      </c>
      <c r="Z59" s="7">
        <f t="shared" si="12"/>
        <v>-0.20076352092970212</v>
      </c>
      <c r="AA59" s="7">
        <f t="shared" si="13"/>
        <v>8.9623269756570922E-2</v>
      </c>
      <c r="AC59" s="6" t="s">
        <v>80</v>
      </c>
      <c r="AD59" s="7">
        <v>2.3210259677326501E-2</v>
      </c>
      <c r="AE59" s="7">
        <v>7.5955322898298205E-2</v>
      </c>
      <c r="AF59" s="6">
        <v>0.75999183254128999</v>
      </c>
      <c r="AG59" s="7">
        <f t="shared" si="18"/>
        <v>-0.12566217320333797</v>
      </c>
      <c r="AH59" s="7">
        <f t="shared" si="19"/>
        <v>0.172082692557991</v>
      </c>
    </row>
    <row r="60" spans="1:34" x14ac:dyDescent="0.25">
      <c r="A60" s="6" t="s">
        <v>81</v>
      </c>
      <c r="B60" s="7">
        <v>1.6964708451285102E-2</v>
      </c>
      <c r="C60" s="7">
        <v>0.259538417733367</v>
      </c>
      <c r="D60" s="6">
        <v>0.94789694882499897</v>
      </c>
      <c r="E60" s="7">
        <f t="shared" si="14"/>
        <v>-0.49173059030611416</v>
      </c>
      <c r="F60" s="7">
        <f t="shared" si="15"/>
        <v>0.52566000720868433</v>
      </c>
      <c r="H60" s="6" t="s">
        <v>82</v>
      </c>
      <c r="I60" s="7">
        <v>-3.2522689198316898E-2</v>
      </c>
      <c r="J60" s="7">
        <v>7.9237653689886903E-2</v>
      </c>
      <c r="K60" s="6">
        <v>0.68157046018538503</v>
      </c>
      <c r="L60" s="7">
        <f t="shared" si="10"/>
        <v>-0.18782849043049521</v>
      </c>
      <c r="M60" s="7">
        <f t="shared" si="11"/>
        <v>0.12278311203386143</v>
      </c>
      <c r="O60" s="6" t="s">
        <v>83</v>
      </c>
      <c r="P60" s="7">
        <v>2.3577619261235801E-3</v>
      </c>
      <c r="Q60" s="7">
        <v>0.31435247176472098</v>
      </c>
      <c r="R60" s="6">
        <v>0.99401716682334695</v>
      </c>
      <c r="S60" s="7">
        <f t="shared" si="16"/>
        <v>-0.61377308273272957</v>
      </c>
      <c r="T60" s="7">
        <f t="shared" si="17"/>
        <v>0.61848860658497673</v>
      </c>
      <c r="V60" s="6" t="s">
        <v>84</v>
      </c>
      <c r="W60" s="7">
        <v>-5.5115943641908E-2</v>
      </c>
      <c r="X60" s="7">
        <v>6.8673450827569898E-2</v>
      </c>
      <c r="Y60" s="6">
        <v>0.42241448475044202</v>
      </c>
      <c r="Z60" s="7">
        <f t="shared" si="12"/>
        <v>-0.18971590726394499</v>
      </c>
      <c r="AA60" s="7">
        <f t="shared" si="13"/>
        <v>7.9484019980128995E-2</v>
      </c>
      <c r="AC60" s="6" t="s">
        <v>85</v>
      </c>
      <c r="AD60" s="7">
        <v>1.47544292072136E-2</v>
      </c>
      <c r="AE60" s="7">
        <v>6.8782018210405596E-2</v>
      </c>
      <c r="AF60" s="6">
        <v>0.83019456615209797</v>
      </c>
      <c r="AG60" s="7">
        <f t="shared" si="18"/>
        <v>-0.12005832648518136</v>
      </c>
      <c r="AH60" s="7">
        <f t="shared" si="19"/>
        <v>0.14956718489960855</v>
      </c>
    </row>
    <row r="61" spans="1:34" x14ac:dyDescent="0.25">
      <c r="A61" s="6" t="s">
        <v>86</v>
      </c>
      <c r="B61" s="7">
        <v>-8.4766953415414507E-3</v>
      </c>
      <c r="C61" s="7">
        <v>0.25725233514239898</v>
      </c>
      <c r="D61" s="6">
        <v>0.97372053726719399</v>
      </c>
      <c r="E61" s="7">
        <f t="shared" si="14"/>
        <v>-0.51269127222064348</v>
      </c>
      <c r="F61" s="7">
        <f t="shared" si="15"/>
        <v>0.49573788153756054</v>
      </c>
      <c r="H61" s="6" t="s">
        <v>87</v>
      </c>
      <c r="I61" s="7">
        <v>-4.1893336920094698E-2</v>
      </c>
      <c r="J61" s="7">
        <v>8.0011168153228798E-2</v>
      </c>
      <c r="K61" s="6">
        <v>0.60068106653865205</v>
      </c>
      <c r="L61" s="7">
        <f t="shared" si="10"/>
        <v>-0.19871522650042314</v>
      </c>
      <c r="M61" s="7">
        <f t="shared" si="11"/>
        <v>0.11492855266023375</v>
      </c>
      <c r="O61" s="6" t="s">
        <v>88</v>
      </c>
      <c r="P61" s="7">
        <v>-1.6355653989461999E-3</v>
      </c>
      <c r="Q61" s="7">
        <v>0.32327934203347197</v>
      </c>
      <c r="R61" s="6">
        <v>0.99596432666953105</v>
      </c>
      <c r="S61" s="7">
        <f t="shared" si="16"/>
        <v>-0.63526307578455121</v>
      </c>
      <c r="T61" s="7">
        <f t="shared" si="17"/>
        <v>0.63199194498665889</v>
      </c>
      <c r="V61" s="6" t="s">
        <v>89</v>
      </c>
      <c r="W61" s="7">
        <v>-5.4477884521461302E-2</v>
      </c>
      <c r="X61" s="7">
        <v>6.3241981032607905E-2</v>
      </c>
      <c r="Y61" s="6">
        <v>0.38922028986750501</v>
      </c>
      <c r="Z61" s="7">
        <f t="shared" si="12"/>
        <v>-0.17843216734537279</v>
      </c>
      <c r="AA61" s="7">
        <f t="shared" si="13"/>
        <v>6.9476398302450199E-2</v>
      </c>
      <c r="AC61" s="6" t="s">
        <v>90</v>
      </c>
      <c r="AD61" s="7">
        <v>6.0829918425454998E-3</v>
      </c>
      <c r="AE61" s="7">
        <v>6.1195305363691999E-2</v>
      </c>
      <c r="AF61" s="6">
        <v>0.92083894828554702</v>
      </c>
      <c r="AG61" s="7">
        <f t="shared" si="18"/>
        <v>-0.11385980667029082</v>
      </c>
      <c r="AH61" s="7">
        <f t="shared" si="19"/>
        <v>0.12602579035538181</v>
      </c>
    </row>
    <row r="62" spans="1:34" x14ac:dyDescent="0.25">
      <c r="A62" s="6" t="s">
        <v>91</v>
      </c>
      <c r="B62" s="7">
        <v>-3.5646006628062499E-2</v>
      </c>
      <c r="C62" s="7">
        <v>0.25518956693150402</v>
      </c>
      <c r="D62" s="6">
        <v>0.88893839382714401</v>
      </c>
      <c r="E62" s="7">
        <f t="shared" si="14"/>
        <v>-0.53581755781381035</v>
      </c>
      <c r="F62" s="7">
        <f t="shared" si="15"/>
        <v>0.46452554455768535</v>
      </c>
      <c r="H62" s="6" t="s">
        <v>92</v>
      </c>
      <c r="I62" s="7">
        <v>-5.1499399762352203E-2</v>
      </c>
      <c r="J62" s="7">
        <v>8.0893548478824004E-2</v>
      </c>
      <c r="K62" s="6">
        <v>0.52451526429702999</v>
      </c>
      <c r="L62" s="7">
        <f t="shared" si="10"/>
        <v>-0.21005075478084725</v>
      </c>
      <c r="M62" s="7">
        <f t="shared" si="11"/>
        <v>0.10705195525614283</v>
      </c>
      <c r="O62" s="6" t="s">
        <v>93</v>
      </c>
      <c r="P62" s="7">
        <v>-6.1330339244913502E-3</v>
      </c>
      <c r="Q62" s="7">
        <v>0.33322267942574801</v>
      </c>
      <c r="R62" s="6">
        <v>0.98531938771858496</v>
      </c>
      <c r="S62" s="7">
        <f t="shared" si="16"/>
        <v>-0.65924948559895746</v>
      </c>
      <c r="T62" s="7">
        <f t="shared" si="17"/>
        <v>0.6469834177499747</v>
      </c>
      <c r="V62" s="6" t="s">
        <v>94</v>
      </c>
      <c r="W62" s="7">
        <v>-5.3746657862600501E-2</v>
      </c>
      <c r="X62" s="7">
        <v>5.8137894961153E-2</v>
      </c>
      <c r="Y62" s="6">
        <v>0.35547278922839998</v>
      </c>
      <c r="Z62" s="7">
        <f t="shared" si="12"/>
        <v>-0.16769693198646038</v>
      </c>
      <c r="AA62" s="7">
        <f t="shared" si="13"/>
        <v>6.020361626125937E-2</v>
      </c>
      <c r="AC62" s="6" t="s">
        <v>95</v>
      </c>
      <c r="AD62" s="7">
        <v>-2.6009237180242102E-3</v>
      </c>
      <c r="AE62" s="7">
        <v>5.3579598170248897E-2</v>
      </c>
      <c r="AF62" s="6">
        <v>0.96129337120777603</v>
      </c>
      <c r="AG62" s="7">
        <f t="shared" si="18"/>
        <v>-0.10761693613171205</v>
      </c>
      <c r="AH62" s="7">
        <f t="shared" si="19"/>
        <v>0.10241508869566363</v>
      </c>
    </row>
    <row r="63" spans="1:34" x14ac:dyDescent="0.25">
      <c r="A63" s="6" t="s">
        <v>96</v>
      </c>
      <c r="B63" s="7">
        <v>-6.4313435501730395E-2</v>
      </c>
      <c r="C63" s="7">
        <v>0.25379887113626998</v>
      </c>
      <c r="D63" s="6">
        <v>0.80001049486329501</v>
      </c>
      <c r="E63" s="7">
        <f t="shared" si="14"/>
        <v>-0.56175922292881952</v>
      </c>
      <c r="F63" s="7">
        <f t="shared" si="15"/>
        <v>0.43313235192535876</v>
      </c>
      <c r="H63" s="6" t="s">
        <v>97</v>
      </c>
      <c r="I63" s="7">
        <v>-6.1240539148229203E-2</v>
      </c>
      <c r="J63" s="7">
        <v>8.1928914062169497E-2</v>
      </c>
      <c r="K63" s="6">
        <v>0.45495309034037101</v>
      </c>
      <c r="L63" s="7">
        <f t="shared" si="10"/>
        <v>-0.22182121071008143</v>
      </c>
      <c r="M63" s="7">
        <f t="shared" si="11"/>
        <v>9.9340132413623009E-2</v>
      </c>
      <c r="O63" s="6" t="s">
        <v>98</v>
      </c>
      <c r="P63" s="7">
        <v>-1.1149971983008201E-2</v>
      </c>
      <c r="Q63" s="7">
        <v>0.34463352838431399</v>
      </c>
      <c r="R63" s="6">
        <v>0.97419711237525897</v>
      </c>
      <c r="S63" s="7">
        <f t="shared" si="16"/>
        <v>-0.68663168761626359</v>
      </c>
      <c r="T63" s="7">
        <f t="shared" si="17"/>
        <v>0.66433174365024728</v>
      </c>
      <c r="V63" s="6" t="s">
        <v>99</v>
      </c>
      <c r="W63" s="7">
        <v>-5.3013359146523303E-2</v>
      </c>
      <c r="X63" s="7">
        <v>5.3712862211751602E-2</v>
      </c>
      <c r="Y63" s="6">
        <v>0.32390054868379597</v>
      </c>
      <c r="Z63" s="7">
        <f t="shared" si="12"/>
        <v>-0.15829056908155645</v>
      </c>
      <c r="AA63" s="7">
        <f t="shared" si="13"/>
        <v>5.2263850788509841E-2</v>
      </c>
      <c r="AC63" s="6" t="s">
        <v>100</v>
      </c>
      <c r="AD63" s="7">
        <v>-1.1125958030553801E-2</v>
      </c>
      <c r="AE63" s="7">
        <v>4.6355428655218599E-2</v>
      </c>
      <c r="AF63" s="6">
        <v>0.81037011576213303</v>
      </c>
      <c r="AG63" s="7">
        <f t="shared" si="18"/>
        <v>-0.10198259819478225</v>
      </c>
      <c r="AH63" s="7">
        <f t="shared" si="19"/>
        <v>7.9730682133674652E-2</v>
      </c>
    </row>
    <row r="64" spans="1:34" x14ac:dyDescent="0.25">
      <c r="A64" s="6" t="s">
        <v>101</v>
      </c>
      <c r="B64" s="7">
        <v>-9.4245123407862799E-2</v>
      </c>
      <c r="C64" s="7">
        <v>0.25350359466293598</v>
      </c>
      <c r="D64" s="6">
        <v>0.71014519464758397</v>
      </c>
      <c r="E64" s="7">
        <f t="shared" si="14"/>
        <v>-0.5911121689472173</v>
      </c>
      <c r="F64" s="7">
        <f t="shared" si="15"/>
        <v>0.40262192213149173</v>
      </c>
      <c r="H64" s="6" t="s">
        <v>102</v>
      </c>
      <c r="I64" s="7">
        <v>-7.1014338935229598E-2</v>
      </c>
      <c r="J64" s="7">
        <v>8.3141934237916298E-2</v>
      </c>
      <c r="K64" s="6">
        <v>0.39324216169074899</v>
      </c>
      <c r="L64" s="7">
        <f t="shared" si="10"/>
        <v>-0.23397253004154553</v>
      </c>
      <c r="M64" s="7">
        <f t="shared" si="11"/>
        <v>9.1943852171086332E-2</v>
      </c>
      <c r="O64" s="6" t="s">
        <v>103</v>
      </c>
      <c r="P64" s="7">
        <v>-1.67109270153331E-2</v>
      </c>
      <c r="Q64" s="7">
        <v>0.35792142870916099</v>
      </c>
      <c r="R64" s="6">
        <v>0.96277087591394805</v>
      </c>
      <c r="S64" s="7">
        <f t="shared" si="16"/>
        <v>-0.71823692728528854</v>
      </c>
      <c r="T64" s="7">
        <f t="shared" si="17"/>
        <v>0.68481507325462243</v>
      </c>
      <c r="V64" s="6" t="s">
        <v>104</v>
      </c>
      <c r="W64" s="7">
        <v>-5.23614296161099E-2</v>
      </c>
      <c r="X64" s="7">
        <v>5.0278431997851702E-2</v>
      </c>
      <c r="Y64" s="6">
        <v>0.29793640478196398</v>
      </c>
      <c r="Z64" s="7">
        <f t="shared" si="12"/>
        <v>-0.15090715633189922</v>
      </c>
      <c r="AA64" s="7">
        <f t="shared" si="13"/>
        <v>4.6184297099679431E-2</v>
      </c>
      <c r="AC64" s="6" t="s">
        <v>105</v>
      </c>
      <c r="AD64" s="7">
        <v>-1.93514158424762E-2</v>
      </c>
      <c r="AE64" s="7">
        <v>3.9986630441807801E-2</v>
      </c>
      <c r="AF64" s="6">
        <v>0.62853283924804304</v>
      </c>
      <c r="AG64" s="7">
        <f t="shared" si="18"/>
        <v>-9.7725211508419479E-2</v>
      </c>
      <c r="AH64" s="7">
        <f t="shared" si="19"/>
        <v>5.9022379823467086E-2</v>
      </c>
    </row>
    <row r="65" spans="1:34" x14ac:dyDescent="0.25">
      <c r="A65" s="6" t="s">
        <v>106</v>
      </c>
      <c r="B65" s="7">
        <v>-0.125173482070219</v>
      </c>
      <c r="C65" s="7">
        <v>0.25461051703291998</v>
      </c>
      <c r="D65" s="6">
        <v>0.62309429375848302</v>
      </c>
      <c r="E65" s="7">
        <f t="shared" si="14"/>
        <v>-0.62421009545474215</v>
      </c>
      <c r="F65" s="7">
        <f t="shared" si="15"/>
        <v>0.37386313131430415</v>
      </c>
      <c r="H65" s="6" t="s">
        <v>107</v>
      </c>
      <c r="I65" s="7">
        <v>-8.0690660518080104E-2</v>
      </c>
      <c r="J65" s="7">
        <v>8.4511043216218204E-2</v>
      </c>
      <c r="K65" s="6">
        <v>0.33992011157275498</v>
      </c>
      <c r="L65" s="7">
        <f t="shared" si="10"/>
        <v>-0.24633230522186778</v>
      </c>
      <c r="M65" s="7">
        <f t="shared" si="11"/>
        <v>8.4950984185707568E-2</v>
      </c>
      <c r="O65" s="6" t="s">
        <v>108</v>
      </c>
      <c r="P65" s="7">
        <v>-2.2836130987163101E-2</v>
      </c>
      <c r="Q65" s="7">
        <v>0.37322537984008203</v>
      </c>
      <c r="R65" s="6">
        <v>0.95122378857988898</v>
      </c>
      <c r="S65" s="7">
        <f t="shared" si="16"/>
        <v>-0.75435787547372379</v>
      </c>
      <c r="T65" s="7">
        <f t="shared" si="17"/>
        <v>0.70868561349939763</v>
      </c>
      <c r="V65" s="6" t="s">
        <v>109</v>
      </c>
      <c r="W65" s="7">
        <v>-5.18316951407456E-2</v>
      </c>
      <c r="X65" s="7">
        <v>4.8025103743935302E-2</v>
      </c>
      <c r="Y65" s="6">
        <v>0.280739553134086</v>
      </c>
      <c r="Z65" s="7">
        <f t="shared" si="12"/>
        <v>-0.14596089847885879</v>
      </c>
      <c r="AA65" s="7">
        <f t="shared" si="13"/>
        <v>4.2297508197367585E-2</v>
      </c>
      <c r="AC65" s="6" t="s">
        <v>110</v>
      </c>
      <c r="AD65" s="7">
        <v>-2.71366239437652E-2</v>
      </c>
      <c r="AE65" s="7">
        <v>3.4950716696166499E-2</v>
      </c>
      <c r="AF65" s="6">
        <v>0.43768752570435299</v>
      </c>
      <c r="AG65" s="7">
        <f t="shared" si="18"/>
        <v>-9.5640028668251539E-2</v>
      </c>
      <c r="AH65" s="7">
        <f t="shared" si="19"/>
        <v>4.1366780780721132E-2</v>
      </c>
    </row>
    <row r="66" spans="1:34" x14ac:dyDescent="0.25">
      <c r="A66" s="6" t="s">
        <v>111</v>
      </c>
      <c r="B66" s="7">
        <v>-0.15678582067510399</v>
      </c>
      <c r="C66" s="7">
        <v>0.257320178092316</v>
      </c>
      <c r="D66" s="6">
        <v>0.54246694399376205</v>
      </c>
      <c r="E66" s="7">
        <f t="shared" si="14"/>
        <v>-0.66113336973604331</v>
      </c>
      <c r="F66" s="7">
        <f t="shared" si="15"/>
        <v>0.34756172838583538</v>
      </c>
      <c r="H66" s="6" t="s">
        <v>112</v>
      </c>
      <c r="I66" s="7">
        <v>-9.0116011846440094E-2</v>
      </c>
      <c r="J66" s="7">
        <v>8.5985683192150594E-2</v>
      </c>
      <c r="K66" s="6">
        <v>0.294884048305464</v>
      </c>
      <c r="L66" s="7">
        <f t="shared" si="10"/>
        <v>-0.25864795090305526</v>
      </c>
      <c r="M66" s="7">
        <f t="shared" si="11"/>
        <v>7.8415927210175054E-2</v>
      </c>
      <c r="O66" s="6" t="s">
        <v>113</v>
      </c>
      <c r="P66" s="7">
        <v>-2.9533963053376602E-2</v>
      </c>
      <c r="Q66" s="7">
        <v>0.39053109692192201</v>
      </c>
      <c r="R66" s="6">
        <v>0.93973297282744495</v>
      </c>
      <c r="S66" s="7">
        <f t="shared" si="16"/>
        <v>-0.79497491302034373</v>
      </c>
      <c r="T66" s="7">
        <f t="shared" si="17"/>
        <v>0.73590698691359047</v>
      </c>
      <c r="V66" s="6" t="s">
        <v>114</v>
      </c>
      <c r="W66" s="7">
        <v>-5.1451070450097003E-2</v>
      </c>
      <c r="X66" s="7">
        <v>4.6993973246643103E-2</v>
      </c>
      <c r="Y66" s="6">
        <v>0.27385731829944798</v>
      </c>
      <c r="Z66" s="7">
        <f t="shared" si="12"/>
        <v>-0.14355925801351749</v>
      </c>
      <c r="AA66" s="7">
        <f t="shared" si="13"/>
        <v>4.0657117113323482E-2</v>
      </c>
      <c r="AC66" s="6" t="s">
        <v>115</v>
      </c>
      <c r="AD66" s="7">
        <v>-3.4322187907034299E-2</v>
      </c>
      <c r="AE66" s="7">
        <v>3.1686221869994598E-2</v>
      </c>
      <c r="AF66" s="6">
        <v>0.27899398019703903</v>
      </c>
      <c r="AG66" s="7">
        <f t="shared" si="18"/>
        <v>-9.6427182772223702E-2</v>
      </c>
      <c r="AH66" s="7">
        <f t="shared" si="19"/>
        <v>2.7782806958155111E-2</v>
      </c>
    </row>
    <row r="67" spans="1:34" x14ac:dyDescent="0.25">
      <c r="A67" s="6" t="s">
        <v>116</v>
      </c>
      <c r="B67" s="7">
        <v>-0.18873103782331499</v>
      </c>
      <c r="C67" s="7">
        <v>0.26172344581433299</v>
      </c>
      <c r="D67" s="6">
        <v>0.47101679482335201</v>
      </c>
      <c r="E67" s="7">
        <f t="shared" si="14"/>
        <v>-0.7017089916194077</v>
      </c>
      <c r="F67" s="7">
        <f t="shared" si="15"/>
        <v>0.32424691597277766</v>
      </c>
      <c r="H67" s="6" t="s">
        <v>117</v>
      </c>
      <c r="I67" s="7">
        <v>-9.91229349300215E-2</v>
      </c>
      <c r="J67" s="7">
        <v>8.7498964742106305E-2</v>
      </c>
      <c r="K67" s="6">
        <v>0.257559046235244</v>
      </c>
      <c r="L67" s="7">
        <f t="shared" si="10"/>
        <v>-0.2706209058245499</v>
      </c>
      <c r="M67" s="7">
        <f t="shared" si="11"/>
        <v>7.2375035964506867E-2</v>
      </c>
      <c r="O67" s="6" t="s">
        <v>118</v>
      </c>
      <c r="P67" s="7">
        <v>-3.6800255126402302E-2</v>
      </c>
      <c r="Q67" s="7">
        <v>0.40975070433913202</v>
      </c>
      <c r="R67" s="6">
        <v>0.92845572446656499</v>
      </c>
      <c r="S67" s="7">
        <f t="shared" si="16"/>
        <v>-0.83991163563110105</v>
      </c>
      <c r="T67" s="7">
        <f t="shared" si="17"/>
        <v>0.76631112537829649</v>
      </c>
      <c r="V67" s="6" t="s">
        <v>119</v>
      </c>
      <c r="W67" s="7">
        <v>-5.12487487592765E-2</v>
      </c>
      <c r="X67" s="7">
        <v>4.7055080395148399E-2</v>
      </c>
      <c r="Y67" s="6">
        <v>0.27637091581358197</v>
      </c>
      <c r="Z67" s="7">
        <f t="shared" si="12"/>
        <v>-0.14347670633376736</v>
      </c>
      <c r="AA67" s="7">
        <f t="shared" si="13"/>
        <v>4.0979208815214357E-2</v>
      </c>
      <c r="AC67" s="6" t="s">
        <v>120</v>
      </c>
      <c r="AD67" s="7">
        <v>-4.0733314686207001E-2</v>
      </c>
      <c r="AE67" s="7">
        <v>3.0366981141663901E-2</v>
      </c>
      <c r="AF67" s="6">
        <v>0.18011542302966899</v>
      </c>
      <c r="AG67" s="7">
        <f t="shared" si="18"/>
        <v>-0.10025259772386824</v>
      </c>
      <c r="AH67" s="7">
        <f t="shared" si="19"/>
        <v>1.8785968351454241E-2</v>
      </c>
    </row>
    <row r="68" spans="1:34" x14ac:dyDescent="0.25">
      <c r="A68" s="6" t="s">
        <v>121</v>
      </c>
      <c r="B68" s="7">
        <v>-0.220623986129733</v>
      </c>
      <c r="C68" s="7">
        <v>0.26778376843788798</v>
      </c>
      <c r="D68" s="6">
        <v>0.41020581907621201</v>
      </c>
      <c r="E68" s="7">
        <f t="shared" si="14"/>
        <v>-0.74548017226799346</v>
      </c>
      <c r="F68" s="7">
        <f t="shared" si="15"/>
        <v>0.30423220000852746</v>
      </c>
      <c r="H68" s="6" t="s">
        <v>122</v>
      </c>
      <c r="I68" s="7">
        <v>-0.107533354349776</v>
      </c>
      <c r="J68" s="7">
        <v>8.89710287289356E-2</v>
      </c>
      <c r="K68" s="6">
        <v>0.22709888241007001</v>
      </c>
      <c r="L68" s="7">
        <f t="shared" si="10"/>
        <v>-0.2819165706584898</v>
      </c>
      <c r="M68" s="7">
        <f t="shared" si="11"/>
        <v>6.6849861958937787E-2</v>
      </c>
      <c r="O68" s="6" t="s">
        <v>123</v>
      </c>
      <c r="P68" s="7">
        <v>-4.46159350528509E-2</v>
      </c>
      <c r="Q68" s="7">
        <v>0.43071695849604302</v>
      </c>
      <c r="R68" s="6">
        <v>0.91751992892166201</v>
      </c>
      <c r="S68" s="7">
        <f t="shared" si="16"/>
        <v>-0.88882117370509517</v>
      </c>
      <c r="T68" s="7">
        <f t="shared" si="17"/>
        <v>0.7995893035993934</v>
      </c>
      <c r="V68" s="6" t="s">
        <v>124</v>
      </c>
      <c r="W68" s="7">
        <v>-5.1255658507819601E-2</v>
      </c>
      <c r="X68" s="7">
        <v>4.7930256370729001E-2</v>
      </c>
      <c r="Y68" s="6">
        <v>0.28516505097004502</v>
      </c>
      <c r="Z68" s="7">
        <f t="shared" si="12"/>
        <v>-0.14519896099444846</v>
      </c>
      <c r="AA68" s="7">
        <f t="shared" si="13"/>
        <v>4.2687643978809239E-2</v>
      </c>
      <c r="AC68" s="6" t="s">
        <v>125</v>
      </c>
      <c r="AD68" s="7">
        <v>-4.6183226431295001E-2</v>
      </c>
      <c r="AE68" s="7">
        <v>3.0682776526083699E-2</v>
      </c>
      <c r="AF68" s="6">
        <v>0.132602973404016</v>
      </c>
      <c r="AG68" s="7">
        <f t="shared" si="18"/>
        <v>-0.10632146842241905</v>
      </c>
      <c r="AH68" s="7">
        <f t="shared" si="19"/>
        <v>1.3955015559829052E-2</v>
      </c>
    </row>
    <row r="69" spans="1:34" x14ac:dyDescent="0.25">
      <c r="A69" s="6" t="s">
        <v>126</v>
      </c>
      <c r="B69" s="7">
        <v>-0.25205126776359099</v>
      </c>
      <c r="C69" s="7">
        <v>0.27533642074186299</v>
      </c>
      <c r="D69" s="6">
        <v>0.360193825665656</v>
      </c>
      <c r="E69" s="7">
        <f t="shared" si="14"/>
        <v>-0.79171065241764238</v>
      </c>
      <c r="F69" s="7">
        <f t="shared" si="15"/>
        <v>0.2876081168904604</v>
      </c>
      <c r="H69" s="6" t="s">
        <v>127</v>
      </c>
      <c r="I69" s="7">
        <v>-0.115162868817603</v>
      </c>
      <c r="J69" s="7">
        <v>9.0313799456104599E-2</v>
      </c>
      <c r="K69" s="6">
        <v>0.20256513721937899</v>
      </c>
      <c r="L69" s="7">
        <f t="shared" si="10"/>
        <v>-0.29217791575156798</v>
      </c>
      <c r="M69" s="7">
        <f t="shared" si="11"/>
        <v>6.1852178116361997E-2</v>
      </c>
      <c r="O69" s="6" t="s">
        <v>128</v>
      </c>
      <c r="P69" s="7">
        <v>-5.2944749584897803E-2</v>
      </c>
      <c r="Q69" s="7">
        <v>0.453181380898311</v>
      </c>
      <c r="R69" s="6">
        <v>0.90701975776222898</v>
      </c>
      <c r="S69" s="7">
        <f t="shared" si="16"/>
        <v>-0.94118025614558731</v>
      </c>
      <c r="T69" s="7">
        <f t="shared" si="17"/>
        <v>0.83529075697579169</v>
      </c>
      <c r="V69" s="6" t="s">
        <v>129</v>
      </c>
      <c r="W69" s="7">
        <v>-5.1503723463636901E-2</v>
      </c>
      <c r="X69" s="7">
        <v>4.9267175692531098E-2</v>
      </c>
      <c r="Y69" s="6">
        <v>0.29610081849168102</v>
      </c>
      <c r="Z69" s="7">
        <f t="shared" si="12"/>
        <v>-0.14806738782099785</v>
      </c>
      <c r="AA69" s="7">
        <f t="shared" si="13"/>
        <v>4.5059940893724053E-2</v>
      </c>
      <c r="AC69" s="6" t="s">
        <v>130</v>
      </c>
      <c r="AD69" s="7">
        <v>-5.04776784451373E-2</v>
      </c>
      <c r="AE69" s="7">
        <v>3.1939414584796898E-2</v>
      </c>
      <c r="AF69" s="6">
        <v>0.114337473938232</v>
      </c>
      <c r="AG69" s="7">
        <f t="shared" si="18"/>
        <v>-0.11307893103133922</v>
      </c>
      <c r="AH69" s="7">
        <f t="shared" si="19"/>
        <v>1.2123574141064616E-2</v>
      </c>
    </row>
    <row r="70" spans="1:34" x14ac:dyDescent="0.25">
      <c r="A70" s="6" t="s">
        <v>131</v>
      </c>
      <c r="B70" s="7">
        <v>-0.282610938414533</v>
      </c>
      <c r="C70" s="7">
        <v>0.28413682002548701</v>
      </c>
      <c r="D70" s="6">
        <v>0.32016492542196201</v>
      </c>
      <c r="E70" s="7">
        <f t="shared" si="14"/>
        <v>-0.83951910566448751</v>
      </c>
      <c r="F70" s="7">
        <f t="shared" si="15"/>
        <v>0.27429722883542151</v>
      </c>
      <c r="H70" s="6" t="s">
        <v>132</v>
      </c>
      <c r="I70" s="7">
        <v>-0.121846701896222</v>
      </c>
      <c r="J70" s="7">
        <v>9.1452344685547804E-2</v>
      </c>
      <c r="K70" s="6">
        <v>0.18305815497341299</v>
      </c>
      <c r="L70" s="7">
        <f t="shared" si="10"/>
        <v>-0.30109329747989572</v>
      </c>
      <c r="M70" s="7">
        <f t="shared" si="11"/>
        <v>5.73998936874517E-2</v>
      </c>
      <c r="O70" s="6" t="s">
        <v>133</v>
      </c>
      <c r="P70" s="7">
        <v>-6.1735846399941799E-2</v>
      </c>
      <c r="Q70" s="7">
        <v>0.476852016363284</v>
      </c>
      <c r="R70" s="6">
        <v>0.89701628135540501</v>
      </c>
      <c r="S70" s="7">
        <f t="shared" si="16"/>
        <v>-0.99636579847197837</v>
      </c>
      <c r="T70" s="7">
        <f t="shared" si="17"/>
        <v>0.8728941056720948</v>
      </c>
      <c r="V70" s="6" t="s">
        <v>134</v>
      </c>
      <c r="W70" s="7">
        <v>-5.20292613208534E-2</v>
      </c>
      <c r="X70" s="7">
        <v>5.0726101466756997E-2</v>
      </c>
      <c r="Y70" s="6">
        <v>0.30529390974340698</v>
      </c>
      <c r="Z70" s="7">
        <f t="shared" si="12"/>
        <v>-0.1514524201956971</v>
      </c>
      <c r="AA70" s="7">
        <f t="shared" si="13"/>
        <v>4.7393897553990309E-2</v>
      </c>
      <c r="AC70" s="6" t="s">
        <v>135</v>
      </c>
      <c r="AD70" s="7">
        <v>-5.34260375562607E-2</v>
      </c>
      <c r="AE70" s="7">
        <v>3.3389987018587801E-2</v>
      </c>
      <c r="AF70" s="6">
        <v>0.109911207846372</v>
      </c>
      <c r="AG70" s="7">
        <f t="shared" si="18"/>
        <v>-0.11887041211269279</v>
      </c>
      <c r="AH70" s="7">
        <f t="shared" si="19"/>
        <v>1.2018337000171395E-2</v>
      </c>
    </row>
    <row r="71" spans="1:34" x14ac:dyDescent="0.25">
      <c r="A71" s="6" t="s">
        <v>136</v>
      </c>
      <c r="B71" s="7">
        <v>-0.31204548108699298</v>
      </c>
      <c r="C71" s="7">
        <v>0.29399464374490702</v>
      </c>
      <c r="D71" s="6">
        <v>0.28877356442331498</v>
      </c>
      <c r="E71" s="7">
        <f t="shared" si="14"/>
        <v>-0.88827498282701067</v>
      </c>
      <c r="F71" s="7">
        <f t="shared" si="15"/>
        <v>0.26418402065302476</v>
      </c>
      <c r="H71" s="6" t="s">
        <v>137</v>
      </c>
      <c r="I71" s="7">
        <v>-0.127515566643295</v>
      </c>
      <c r="J71" s="7">
        <v>9.2379209297947296E-2</v>
      </c>
      <c r="K71" s="6">
        <v>0.167797825051095</v>
      </c>
      <c r="L71" s="7">
        <f t="shared" si="10"/>
        <v>-0.30857881686727173</v>
      </c>
      <c r="M71" s="7">
        <f t="shared" si="11"/>
        <v>5.354768358068171E-2</v>
      </c>
      <c r="O71" s="6" t="s">
        <v>138</v>
      </c>
      <c r="P71" s="7">
        <v>-7.0952790554790701E-2</v>
      </c>
      <c r="Q71" s="7">
        <v>0.50160055569179596</v>
      </c>
      <c r="R71" s="6">
        <v>0.88754169681237804</v>
      </c>
      <c r="S71" s="7">
        <f t="shared" si="16"/>
        <v>-1.0540898797107108</v>
      </c>
      <c r="T71" s="7">
        <f t="shared" si="17"/>
        <v>0.91218429860112926</v>
      </c>
      <c r="V71" s="6" t="s">
        <v>139</v>
      </c>
      <c r="W71" s="7">
        <v>-5.2894661506962197E-2</v>
      </c>
      <c r="X71" s="7">
        <v>5.2064394414989598E-2</v>
      </c>
      <c r="Y71" s="6">
        <v>0.30990851786646501</v>
      </c>
      <c r="Z71" s="7">
        <f t="shared" si="12"/>
        <v>-0.15494087456034181</v>
      </c>
      <c r="AA71" s="7">
        <f t="shared" si="13"/>
        <v>4.915155154641742E-2</v>
      </c>
      <c r="AC71" s="6" t="s">
        <v>140</v>
      </c>
      <c r="AD71" s="7">
        <v>-5.48772352089704E-2</v>
      </c>
      <c r="AE71" s="7">
        <v>3.4488377846073399E-2</v>
      </c>
      <c r="AF71" s="6">
        <v>0.11189545087806201</v>
      </c>
      <c r="AG71" s="7">
        <f t="shared" si="18"/>
        <v>-0.12247445578727426</v>
      </c>
      <c r="AH71" s="7">
        <f t="shared" si="19"/>
        <v>1.2719985369333463E-2</v>
      </c>
    </row>
    <row r="72" spans="1:34" x14ac:dyDescent="0.25">
      <c r="A72" s="6" t="s">
        <v>141</v>
      </c>
      <c r="B72" s="7">
        <v>-0.34019643795988702</v>
      </c>
      <c r="C72" s="7">
        <v>0.30472564541515201</v>
      </c>
      <c r="D72" s="6">
        <v>0.26452697207105902</v>
      </c>
      <c r="E72" s="7">
        <f t="shared" si="14"/>
        <v>-0.93745870297358502</v>
      </c>
      <c r="F72" s="7">
        <f t="shared" si="15"/>
        <v>0.25706582705381092</v>
      </c>
      <c r="H72" s="6" t="s">
        <v>142</v>
      </c>
      <c r="I72" s="7">
        <v>-0.13214806331698101</v>
      </c>
      <c r="J72" s="7">
        <v>9.3115225912997798E-2</v>
      </c>
      <c r="K72" s="6">
        <v>0.15616596552686299</v>
      </c>
      <c r="L72" s="7">
        <f t="shared" si="10"/>
        <v>-0.31465390610645672</v>
      </c>
      <c r="M72" s="7">
        <f t="shared" si="11"/>
        <v>5.0357779472494674E-2</v>
      </c>
      <c r="O72" s="6" t="s">
        <v>143</v>
      </c>
      <c r="P72" s="7">
        <v>-8.0571651298411803E-2</v>
      </c>
      <c r="Q72" s="7">
        <v>0.52737892849787404</v>
      </c>
      <c r="R72" s="6">
        <v>0.87860555528951301</v>
      </c>
      <c r="S72" s="7">
        <f t="shared" si="16"/>
        <v>-1.114234351154245</v>
      </c>
      <c r="T72" s="7">
        <f t="shared" si="17"/>
        <v>0.95309104855742133</v>
      </c>
      <c r="V72" s="6" t="s">
        <v>144</v>
      </c>
      <c r="W72" s="7">
        <v>-5.4173510004003E-2</v>
      </c>
      <c r="X72" s="7">
        <v>5.3162917536376302E-2</v>
      </c>
      <c r="Y72" s="6">
        <v>0.308453136625086</v>
      </c>
      <c r="Z72" s="7">
        <f t="shared" si="12"/>
        <v>-0.15837282837530053</v>
      </c>
      <c r="AA72" s="7">
        <f t="shared" si="13"/>
        <v>5.0025808367294547E-2</v>
      </c>
      <c r="AC72" s="6" t="s">
        <v>145</v>
      </c>
      <c r="AD72" s="7">
        <v>-5.4704057447769697E-2</v>
      </c>
      <c r="AE72" s="7">
        <v>3.49643040605453E-2</v>
      </c>
      <c r="AF72" s="6">
        <v>0.11801089741774499</v>
      </c>
      <c r="AG72" s="7">
        <f t="shared" si="18"/>
        <v>-0.12323409340643848</v>
      </c>
      <c r="AH72" s="7">
        <f t="shared" si="19"/>
        <v>1.382597851089909E-2</v>
      </c>
    </row>
    <row r="73" spans="1:34" x14ac:dyDescent="0.25">
      <c r="A73" s="6" t="s">
        <v>146</v>
      </c>
      <c r="B73" s="7">
        <v>-0.366977280654537</v>
      </c>
      <c r="C73" s="7">
        <v>0.31615470762493902</v>
      </c>
      <c r="D73" s="6">
        <v>0.24602884924090099</v>
      </c>
      <c r="E73" s="7">
        <f t="shared" si="14"/>
        <v>-0.98664050759941757</v>
      </c>
      <c r="F73" s="7">
        <f t="shared" si="15"/>
        <v>0.25268594629034352</v>
      </c>
      <c r="H73" s="6" t="s">
        <v>147</v>
      </c>
      <c r="I73" s="7">
        <v>-0.135746733091961</v>
      </c>
      <c r="J73" s="7">
        <v>9.36980468421129E-2</v>
      </c>
      <c r="K73" s="6">
        <v>0.147726225522537</v>
      </c>
      <c r="L73" s="7">
        <f t="shared" si="10"/>
        <v>-0.31939490490250227</v>
      </c>
      <c r="M73" s="7">
        <f t="shared" si="11"/>
        <v>4.7901438718580269E-2</v>
      </c>
      <c r="O73" s="6" t="s">
        <v>148</v>
      </c>
      <c r="P73" s="7">
        <v>-9.0574970637688296E-2</v>
      </c>
      <c r="Q73" s="7">
        <v>0.55415903056791604</v>
      </c>
      <c r="R73" s="6">
        <v>0.87020155496331497</v>
      </c>
      <c r="S73" s="7">
        <f t="shared" si="16"/>
        <v>-1.1767266705508037</v>
      </c>
      <c r="T73" s="7">
        <f t="shared" si="17"/>
        <v>0.99557672927542706</v>
      </c>
      <c r="V73" s="6" t="s">
        <v>149</v>
      </c>
      <c r="W73" s="7">
        <v>-5.59426980796646E-2</v>
      </c>
      <c r="X73" s="7">
        <v>5.4046722831961699E-2</v>
      </c>
      <c r="Y73" s="6">
        <v>0.30088992138910398</v>
      </c>
      <c r="Z73" s="7">
        <f t="shared" si="12"/>
        <v>-0.16187427483030953</v>
      </c>
      <c r="AA73" s="7">
        <f t="shared" si="13"/>
        <v>4.9988878670980334E-2</v>
      </c>
      <c r="AC73" s="6" t="s">
        <v>150</v>
      </c>
      <c r="AD73" s="7">
        <v>-5.2783876401564997E-2</v>
      </c>
      <c r="AE73" s="7">
        <v>3.4865381041605602E-2</v>
      </c>
      <c r="AF73" s="6">
        <v>0.13036907372585699</v>
      </c>
      <c r="AG73" s="7">
        <f t="shared" si="18"/>
        <v>-0.12112002324311197</v>
      </c>
      <c r="AH73" s="7">
        <f t="shared" si="19"/>
        <v>1.5552270439981974E-2</v>
      </c>
    </row>
    <row r="74" spans="1:34" x14ac:dyDescent="0.25">
      <c r="A74" s="6" t="s">
        <v>151</v>
      </c>
      <c r="B74" s="7">
        <v>-0.39236923696818399</v>
      </c>
      <c r="C74" s="7">
        <v>0.32814168253125903</v>
      </c>
      <c r="D74" s="6">
        <v>0.23209431229316599</v>
      </c>
      <c r="E74" s="7">
        <f t="shared" si="14"/>
        <v>-1.0355269347294516</v>
      </c>
      <c r="F74" s="7">
        <f t="shared" si="15"/>
        <v>0.25078846079308365</v>
      </c>
      <c r="H74" s="6" t="s">
        <v>152</v>
      </c>
      <c r="I74" s="7">
        <v>-0.13833143016129701</v>
      </c>
      <c r="J74" s="7">
        <v>9.4185639571653101E-2</v>
      </c>
      <c r="K74" s="6">
        <v>0.142236230889142</v>
      </c>
      <c r="L74" s="7">
        <f t="shared" si="10"/>
        <v>-0.32293528372173708</v>
      </c>
      <c r="M74" s="7">
        <f t="shared" si="11"/>
        <v>4.6272423399143059E-2</v>
      </c>
      <c r="O74" s="6" t="s">
        <v>153</v>
      </c>
      <c r="P74" s="7">
        <v>-0.10095330030647701</v>
      </c>
      <c r="Q74" s="7">
        <v>0.58194534181769098</v>
      </c>
      <c r="R74" s="6">
        <v>0.862313896820182</v>
      </c>
      <c r="S74" s="7">
        <f t="shared" si="16"/>
        <v>-1.2415661702691514</v>
      </c>
      <c r="T74" s="7">
        <f t="shared" si="17"/>
        <v>1.0396595696561972</v>
      </c>
      <c r="V74" s="6" t="s">
        <v>154</v>
      </c>
      <c r="W74" s="7">
        <v>-5.8285015328759397E-2</v>
      </c>
      <c r="X74" s="7">
        <v>5.4917440577996801E-2</v>
      </c>
      <c r="Y74" s="6">
        <v>0.28880891021188398</v>
      </c>
      <c r="Z74" s="7">
        <f t="shared" si="12"/>
        <v>-0.16592319886163312</v>
      </c>
      <c r="AA74" s="7">
        <f t="shared" si="13"/>
        <v>4.9353168204114332E-2</v>
      </c>
      <c r="AC74" s="6" t="s">
        <v>155</v>
      </c>
      <c r="AD74" s="7">
        <v>-4.8988254199651401E-2</v>
      </c>
      <c r="AE74" s="7">
        <v>3.4659444995415303E-2</v>
      </c>
      <c r="AF74" s="6">
        <v>0.15785458738424599</v>
      </c>
      <c r="AG74" s="7">
        <f t="shared" si="18"/>
        <v>-0.1169207663906654</v>
      </c>
      <c r="AH74" s="7">
        <f t="shared" si="19"/>
        <v>1.8944257991362595E-2</v>
      </c>
    </row>
    <row r="75" spans="1:34" x14ac:dyDescent="0.25">
      <c r="A75" s="6" t="s">
        <v>156</v>
      </c>
      <c r="B75" s="7">
        <v>-0.41641540700014801</v>
      </c>
      <c r="C75" s="7">
        <v>0.34059888400895499</v>
      </c>
      <c r="D75" s="6">
        <v>0.221779275116225</v>
      </c>
      <c r="E75" s="7">
        <f t="shared" si="14"/>
        <v>-1.0839892196576999</v>
      </c>
      <c r="F75" s="7">
        <f t="shared" si="15"/>
        <v>0.25115840565740377</v>
      </c>
      <c r="H75" s="6" t="s">
        <v>157</v>
      </c>
      <c r="I75" s="7">
        <v>-0.13993205035964501</v>
      </c>
      <c r="J75" s="7">
        <v>9.4660101709673095E-2</v>
      </c>
      <c r="K75" s="6">
        <v>0.13966404080308101</v>
      </c>
      <c r="L75" s="7">
        <f t="shared" si="10"/>
        <v>-0.32546584971060427</v>
      </c>
      <c r="M75" s="7">
        <f t="shared" si="11"/>
        <v>4.560174899131425E-2</v>
      </c>
      <c r="O75" s="6" t="s">
        <v>158</v>
      </c>
      <c r="P75" s="7">
        <v>-0.11170663895234199</v>
      </c>
      <c r="Q75" s="7">
        <v>0.61078607146233399</v>
      </c>
      <c r="R75" s="6">
        <v>0.85492265918393995</v>
      </c>
      <c r="S75" s="7">
        <f t="shared" si="16"/>
        <v>-1.3088473390185167</v>
      </c>
      <c r="T75" s="7">
        <f t="shared" si="17"/>
        <v>1.0854340611138327</v>
      </c>
      <c r="V75" s="6" t="s">
        <v>159</v>
      </c>
      <c r="W75" s="7">
        <v>-6.1292543152206003E-2</v>
      </c>
      <c r="X75" s="7">
        <v>5.6189803474692802E-2</v>
      </c>
      <c r="Y75" s="6">
        <v>0.27562681313942</v>
      </c>
      <c r="Z75" s="7">
        <f t="shared" si="12"/>
        <v>-0.17142455796260389</v>
      </c>
      <c r="AA75" s="7">
        <f t="shared" si="13"/>
        <v>4.8839471658191885E-2</v>
      </c>
      <c r="AC75" s="6" t="s">
        <v>160</v>
      </c>
      <c r="AD75" s="7">
        <v>-4.3170666927700801E-2</v>
      </c>
      <c r="AE75" s="7">
        <v>3.5382007678789497E-2</v>
      </c>
      <c r="AF75" s="6">
        <v>0.222712569030417</v>
      </c>
      <c r="AG75" s="7">
        <f t="shared" si="18"/>
        <v>-0.11251940197812821</v>
      </c>
      <c r="AH75" s="7">
        <f t="shared" si="19"/>
        <v>2.6178068122726605E-2</v>
      </c>
    </row>
    <row r="77" spans="1:34" x14ac:dyDescent="0.25">
      <c r="A77" s="2" t="s">
        <v>161</v>
      </c>
    </row>
  </sheetData>
  <mergeCells count="1">
    <mergeCell ref="A1:CB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4</vt:lpstr>
    </vt:vector>
  </TitlesOfParts>
  <Company>NICH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jesiriwardhana, Prabhavi (NIH/NICHD) [F]</dc:creator>
  <cp:lastModifiedBy>Wijesiriwardhana, Prabhavi (NIH/NICHD) [F]</cp:lastModifiedBy>
  <dcterms:created xsi:type="dcterms:W3CDTF">2024-10-02T19:00:12Z</dcterms:created>
  <dcterms:modified xsi:type="dcterms:W3CDTF">2025-04-14T15:44:11Z</dcterms:modified>
</cp:coreProperties>
</file>